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mandawilliams/IGS Dropbox/Amanda Williams/BV_Dynamics_2022/Manuscript_2024/Figures/Supplementary_Files/"/>
    </mc:Choice>
  </mc:AlternateContent>
  <xr:revisionPtr revIDLastSave="0" documentId="13_ncr:1_{6E00B51E-E8B0-274B-998B-FBDC052569EC}" xr6:coauthVersionLast="47" xr6:coauthVersionMax="47" xr10:uidLastSave="{00000000-0000-0000-0000-000000000000}"/>
  <bookViews>
    <workbookView xWindow="3840" yWindow="860" windowWidth="34560" windowHeight="22400" xr2:uid="{E1310386-4B87-704B-9793-C9B1BCE77FAA}"/>
  </bookViews>
  <sheets>
    <sheet name="Norm_MG_DA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" i="3" l="1"/>
  <c r="K7" i="3"/>
  <c r="K9" i="3"/>
  <c r="K11" i="3"/>
  <c r="K14" i="3"/>
  <c r="K15" i="3"/>
  <c r="K16" i="3"/>
  <c r="K18" i="3"/>
  <c r="K20" i="3"/>
  <c r="K21" i="3"/>
  <c r="K22" i="3"/>
  <c r="K24" i="3"/>
  <c r="K26" i="3"/>
  <c r="K28" i="3"/>
  <c r="K29" i="3"/>
  <c r="K30" i="3"/>
  <c r="K31" i="3"/>
  <c r="K32" i="3"/>
  <c r="K33" i="3"/>
  <c r="K34" i="3"/>
  <c r="K35" i="3"/>
  <c r="K36" i="3"/>
  <c r="K37" i="3"/>
  <c r="K38" i="3"/>
  <c r="K39" i="3"/>
  <c r="K42" i="3"/>
  <c r="K43" i="3"/>
  <c r="K45" i="3"/>
  <c r="K46" i="3"/>
  <c r="K47" i="3"/>
  <c r="K49" i="3"/>
  <c r="K50" i="3"/>
  <c r="K51" i="3"/>
  <c r="K52" i="3"/>
  <c r="K53" i="3"/>
  <c r="K54" i="3"/>
  <c r="K56" i="3"/>
  <c r="K57" i="3"/>
  <c r="K58" i="3"/>
  <c r="K59" i="3"/>
  <c r="K60" i="3"/>
  <c r="K61" i="3"/>
  <c r="K62" i="3"/>
  <c r="K63" i="3"/>
  <c r="K64" i="3"/>
  <c r="K68" i="3"/>
  <c r="K69" i="3"/>
  <c r="K70" i="3"/>
  <c r="K71" i="3"/>
  <c r="K72" i="3"/>
  <c r="K73" i="3"/>
  <c r="K74" i="3"/>
  <c r="K75" i="3"/>
  <c r="K76" i="3"/>
  <c r="K77" i="3"/>
  <c r="K80" i="3"/>
  <c r="K81" i="3"/>
  <c r="K82" i="3"/>
  <c r="K83" i="3"/>
  <c r="K84" i="3"/>
  <c r="K85" i="3"/>
  <c r="K86" i="3"/>
  <c r="K88" i="3"/>
  <c r="K89" i="3"/>
  <c r="K90" i="3"/>
  <c r="K91" i="3"/>
  <c r="K92" i="3"/>
  <c r="K93" i="3"/>
  <c r="K95" i="3"/>
  <c r="K96" i="3"/>
  <c r="K97" i="3"/>
  <c r="K98" i="3"/>
  <c r="K100" i="3"/>
  <c r="K101" i="3"/>
  <c r="K105" i="3"/>
  <c r="K109" i="3"/>
  <c r="K110" i="3"/>
  <c r="K112" i="3"/>
  <c r="K113" i="3"/>
  <c r="K114" i="3"/>
  <c r="K118" i="3"/>
  <c r="K119" i="3"/>
  <c r="K122" i="3"/>
  <c r="K123" i="3"/>
  <c r="K124" i="3"/>
  <c r="K126" i="3"/>
  <c r="K127" i="3"/>
  <c r="K128" i="3"/>
  <c r="K129" i="3"/>
  <c r="K130" i="3"/>
  <c r="K131" i="3"/>
  <c r="K132" i="3"/>
  <c r="K134" i="3"/>
  <c r="K135" i="3"/>
  <c r="K136" i="3"/>
  <c r="K138" i="3"/>
  <c r="K139" i="3"/>
  <c r="K140" i="3"/>
  <c r="K142" i="3"/>
  <c r="K143" i="3"/>
  <c r="K144" i="3"/>
  <c r="O9" i="3"/>
  <c r="O11" i="3"/>
  <c r="O14" i="3"/>
  <c r="O18" i="3"/>
  <c r="O19" i="3"/>
  <c r="O21" i="3"/>
  <c r="O22" i="3"/>
  <c r="O24" i="3"/>
  <c r="O25" i="3"/>
  <c r="O26" i="3"/>
  <c r="O28" i="3"/>
  <c r="O31" i="3"/>
  <c r="O33" i="3"/>
  <c r="O36" i="3"/>
  <c r="O37" i="3"/>
  <c r="O38" i="3"/>
  <c r="O39" i="3"/>
  <c r="O42" i="3"/>
  <c r="O43" i="3"/>
  <c r="O45" i="3"/>
  <c r="O46" i="3"/>
  <c r="O47" i="3"/>
  <c r="O49" i="3"/>
  <c r="O50" i="3"/>
  <c r="O51" i="3"/>
  <c r="O52" i="3"/>
  <c r="O53" i="3"/>
  <c r="O54" i="3"/>
  <c r="O56" i="3"/>
  <c r="O57" i="3"/>
  <c r="O58" i="3"/>
  <c r="O59" i="3"/>
  <c r="O60" i="3"/>
  <c r="O61" i="3"/>
  <c r="O62" i="3"/>
  <c r="O63" i="3"/>
  <c r="O64" i="3"/>
  <c r="O68" i="3"/>
  <c r="O69" i="3"/>
  <c r="O70" i="3"/>
  <c r="O71" i="3"/>
  <c r="O72" i="3"/>
  <c r="O73" i="3"/>
  <c r="O74" i="3"/>
  <c r="O75" i="3"/>
  <c r="O76" i="3"/>
  <c r="O77" i="3"/>
  <c r="O80" i="3"/>
  <c r="O81" i="3"/>
  <c r="O82" i="3"/>
  <c r="O83" i="3"/>
  <c r="O84" i="3"/>
  <c r="O86" i="3"/>
  <c r="O88" i="3"/>
  <c r="O90" i="3"/>
  <c r="O91" i="3"/>
  <c r="O92" i="3"/>
  <c r="O93" i="3"/>
  <c r="O95" i="3"/>
  <c r="O96" i="3"/>
  <c r="O98" i="3"/>
  <c r="O99" i="3"/>
  <c r="O105" i="3"/>
  <c r="O108" i="3"/>
  <c r="O109" i="3"/>
  <c r="O110" i="3"/>
  <c r="O113" i="3"/>
  <c r="O114" i="3"/>
  <c r="O118" i="3"/>
  <c r="O119" i="3"/>
  <c r="O122" i="3"/>
  <c r="O123" i="3"/>
  <c r="O124" i="3"/>
  <c r="O126" i="3"/>
  <c r="O127" i="3"/>
  <c r="O128" i="3"/>
  <c r="O131" i="3"/>
  <c r="O132" i="3"/>
  <c r="O134" i="3"/>
  <c r="O135" i="3"/>
  <c r="O136" i="3"/>
  <c r="O139" i="3"/>
  <c r="O140" i="3"/>
  <c r="O142" i="3"/>
  <c r="O143" i="3"/>
  <c r="O144" i="3"/>
  <c r="O6" i="3"/>
  <c r="K5" i="3"/>
  <c r="G5" i="3"/>
  <c r="G6" i="3"/>
  <c r="G8" i="3"/>
  <c r="G9" i="3"/>
  <c r="G10" i="3"/>
  <c r="G11" i="3"/>
  <c r="G13" i="3"/>
  <c r="G14" i="3"/>
  <c r="G15" i="3"/>
  <c r="G17" i="3"/>
  <c r="G18" i="3"/>
  <c r="G21" i="3"/>
  <c r="G22" i="3"/>
  <c r="G23" i="3"/>
  <c r="G24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1" i="3"/>
  <c r="G42" i="3"/>
  <c r="G43" i="3"/>
  <c r="G45" i="3"/>
  <c r="G46" i="3"/>
  <c r="G47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8" i="3"/>
  <c r="G69" i="3"/>
  <c r="G70" i="3"/>
  <c r="G71" i="3"/>
  <c r="G72" i="3"/>
  <c r="G73" i="3"/>
  <c r="G74" i="3"/>
  <c r="G75" i="3"/>
  <c r="G76" i="3"/>
  <c r="G77" i="3"/>
  <c r="G79" i="3"/>
  <c r="G80" i="3"/>
  <c r="G81" i="3"/>
  <c r="G82" i="3"/>
  <c r="G83" i="3"/>
  <c r="G84" i="3"/>
  <c r="G85" i="3"/>
  <c r="G86" i="3"/>
  <c r="G87" i="3"/>
  <c r="G88" i="3"/>
  <c r="G90" i="3"/>
  <c r="G91" i="3"/>
  <c r="G92" i="3"/>
  <c r="G93" i="3"/>
  <c r="G94" i="3"/>
  <c r="G95" i="3"/>
  <c r="G96" i="3"/>
  <c r="G98" i="3"/>
  <c r="G101" i="3"/>
  <c r="G102" i="3"/>
  <c r="G104" i="3"/>
  <c r="G105" i="3"/>
  <c r="G106" i="3"/>
  <c r="G107" i="3"/>
  <c r="G109" i="3"/>
  <c r="G110" i="3"/>
  <c r="G112" i="3"/>
  <c r="G113" i="3"/>
  <c r="G114" i="3"/>
  <c r="G115" i="3"/>
  <c r="G116" i="3"/>
  <c r="G118" i="3"/>
  <c r="G119" i="3"/>
  <c r="G120" i="3"/>
  <c r="G122" i="3"/>
  <c r="G123" i="3"/>
  <c r="G124" i="3"/>
  <c r="G125" i="3"/>
  <c r="G126" i="3"/>
  <c r="G127" i="3"/>
  <c r="G128" i="3"/>
  <c r="G129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C5" i="3"/>
  <c r="C6" i="3"/>
  <c r="C8" i="3"/>
  <c r="C9" i="3"/>
  <c r="C10" i="3"/>
  <c r="C11" i="3"/>
  <c r="C12" i="3"/>
  <c r="C13" i="3"/>
  <c r="C14" i="3"/>
  <c r="C15" i="3"/>
  <c r="C17" i="3"/>
  <c r="C18" i="3"/>
  <c r="C19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8" i="3"/>
  <c r="C39" i="3"/>
  <c r="C40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8" i="3"/>
  <c r="C99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21" i="3"/>
  <c r="C122" i="3"/>
  <c r="C123" i="3"/>
  <c r="C124" i="3"/>
  <c r="C126" i="3"/>
  <c r="C127" i="3"/>
  <c r="C128" i="3"/>
  <c r="C129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</calcChain>
</file>

<file path=xl/sharedStrings.xml><?xml version="1.0" encoding="utf-8"?>
<sst xmlns="http://schemas.openxmlformats.org/spreadsheetml/2006/main" count="675" uniqueCount="156">
  <si>
    <t>Taxa</t>
  </si>
  <si>
    <t>VIP</t>
  </si>
  <si>
    <t>PVALUE</t>
  </si>
  <si>
    <t>qPCR</t>
  </si>
  <si>
    <t>SBV vs BVDX</t>
  </si>
  <si>
    <t>BVDX vs Early MET</t>
  </si>
  <si>
    <t>Early MET vs Late MET</t>
  </si>
  <si>
    <t>Late MET vs After MET</t>
  </si>
  <si>
    <t>Actinobaculum massiliense</t>
  </si>
  <si>
    <t>Aerococcus christensenii</t>
  </si>
  <si>
    <t>Allisonella pneumosintes</t>
  </si>
  <si>
    <t>Anaerococcus mediterraneensis</t>
  </si>
  <si>
    <t>Anaerococcus prevotii</t>
  </si>
  <si>
    <t>Anaerococcus tetradius</t>
  </si>
  <si>
    <t>Anaerococcus vaginalis</t>
  </si>
  <si>
    <t>Berryella sp001552935</t>
  </si>
  <si>
    <t>Bifidobacterium breve</t>
  </si>
  <si>
    <t>Ca Lachnocurva vaginae</t>
  </si>
  <si>
    <t>Candida albicans</t>
  </si>
  <si>
    <t>Chlamydia trachomatis</t>
  </si>
  <si>
    <t>Coriobacteriaceae bacterium</t>
  </si>
  <si>
    <t>Corynebacterium accolens</t>
  </si>
  <si>
    <t>Corynebacterium amycolatum</t>
  </si>
  <si>
    <t>Corynebacterium aurimucosum</t>
  </si>
  <si>
    <t>Corynebacterium coyleae</t>
  </si>
  <si>
    <t>Corynebacterium mucifaciens</t>
  </si>
  <si>
    <t>Corynebacterium pyruviciproducens</t>
  </si>
  <si>
    <t>Corynebacterium riegelii</t>
  </si>
  <si>
    <t>Corynebacterium simulans</t>
  </si>
  <si>
    <t>Corynebacterium sp900539985</t>
  </si>
  <si>
    <t>Corynebacterium striatum</t>
  </si>
  <si>
    <t>Corynebacterium tuberculostearicum</t>
  </si>
  <si>
    <t>Corynebacterium tuscaniense</t>
  </si>
  <si>
    <t>Criibacterium bergeronii</t>
  </si>
  <si>
    <t>Cutibacterium acnes</t>
  </si>
  <si>
    <t>Cutibacterium avidum</t>
  </si>
  <si>
    <t>Dialister micraerophilus</t>
  </si>
  <si>
    <t>Dialister sp001553355</t>
  </si>
  <si>
    <t>Dolosigranulum pigrum</t>
  </si>
  <si>
    <t>Eggerthella lenta</t>
  </si>
  <si>
    <t>Enterococcus faecalis</t>
  </si>
  <si>
    <t>Escherichia coli</t>
  </si>
  <si>
    <t>Ezakiella massiliensis</t>
  </si>
  <si>
    <t>Fannyhessea massiliense</t>
  </si>
  <si>
    <t>Fannyhessea spNov3</t>
  </si>
  <si>
    <t>Fannyhessea vaginae</t>
  </si>
  <si>
    <t>Fastidiosipila sanguinis</t>
  </si>
  <si>
    <t>Fenollaria massiliensis</t>
  </si>
  <si>
    <t>Finegoldia magna</t>
  </si>
  <si>
    <t>Gardnerella leopoldii</t>
  </si>
  <si>
    <t>Gardnerella piotii</t>
  </si>
  <si>
    <t>Gardnerella sp003585735</t>
  </si>
  <si>
    <t>Gardnerella sp003585845</t>
  </si>
  <si>
    <t>Gardnerella spNov2</t>
  </si>
  <si>
    <t>Gardnerella swidsinkii</t>
  </si>
  <si>
    <t>Gardnerella vaginalis</t>
  </si>
  <si>
    <t>Gardnerella vaginalis A</t>
  </si>
  <si>
    <t>Gardnerella vaginalis B</t>
  </si>
  <si>
    <t>Gardnerella vaginalis C</t>
  </si>
  <si>
    <t>Gardnerella vaginalis D</t>
  </si>
  <si>
    <t>Gardnerella vaginalis E</t>
  </si>
  <si>
    <t>Gardnerella vaginalis F</t>
  </si>
  <si>
    <t>Gardnerella vaginalis H</t>
  </si>
  <si>
    <t>Gemella asaccharolytica</t>
  </si>
  <si>
    <t>Gemella haemolysans</t>
  </si>
  <si>
    <t>Haemophilus parainfluenzae</t>
  </si>
  <si>
    <t>KA00274 sp902373515</t>
  </si>
  <si>
    <t>Klebsiella pneumoniae</t>
  </si>
  <si>
    <t>Lacticaseibacillus rhamnosus</t>
  </si>
  <si>
    <t>Lactobacillus acidophilus</t>
  </si>
  <si>
    <t>Lactobacillus crispatus</t>
  </si>
  <si>
    <t>Lactobacillus gasseri</t>
  </si>
  <si>
    <t>Lactobacillus iners</t>
  </si>
  <si>
    <t>Lactobacillus jensenii</t>
  </si>
  <si>
    <t>Lactobacillus johnsonii</t>
  </si>
  <si>
    <t>Lactobacillus mulieris</t>
  </si>
  <si>
    <t>Lactobacillus paragasseri</t>
  </si>
  <si>
    <t>Lancefieldella parvula</t>
  </si>
  <si>
    <t>Lawsonella clevelandensis</t>
  </si>
  <si>
    <t>Ligilactobacillus salivarius</t>
  </si>
  <si>
    <t>Limosilactobacillus coleohominis</t>
  </si>
  <si>
    <t>Limosilactobacillus fermentum</t>
  </si>
  <si>
    <t>Limosilactobacillus oris</t>
  </si>
  <si>
    <t>Limosilactobacillus portuensis</t>
  </si>
  <si>
    <t>Limosilactobacillus urinaemulieris</t>
  </si>
  <si>
    <t>Limosilactobacillus vaginalis</t>
  </si>
  <si>
    <t>Mageeibacillus indolicus</t>
  </si>
  <si>
    <t>Megasphaera lornae</t>
  </si>
  <si>
    <t>Metamycoplasma hominis</t>
  </si>
  <si>
    <t>Mobiluncus curtisii</t>
  </si>
  <si>
    <t>Mobiluncus mulieris</t>
  </si>
  <si>
    <t>Nanoperiomorbus sp004136275</t>
  </si>
  <si>
    <t>Ndongobacter massiliensis</t>
  </si>
  <si>
    <t>Odoribacter splanchnicus</t>
  </si>
  <si>
    <t>Pandoraea faecigallinarum</t>
  </si>
  <si>
    <t>Peptoniphilus harei</t>
  </si>
  <si>
    <t>Peptoniphilus lacrimalis</t>
  </si>
  <si>
    <t>Peptostreptococcus anaerobius</t>
  </si>
  <si>
    <t>Pichia kudriavzevii</t>
  </si>
  <si>
    <t>Porphyromonas gingivalis</t>
  </si>
  <si>
    <t>Porphyromonas sp001552775</t>
  </si>
  <si>
    <t>Prevotella amnii</t>
  </si>
  <si>
    <t>Prevotella bivia</t>
  </si>
  <si>
    <t>Prevotella corporis</t>
  </si>
  <si>
    <t>Prevotella denticola</t>
  </si>
  <si>
    <t>Prevotella intermedia</t>
  </si>
  <si>
    <t>Prevotella melaninogenica</t>
  </si>
  <si>
    <t>Prevotella ruminicola</t>
  </si>
  <si>
    <t>Prevotella scopos</t>
  </si>
  <si>
    <t>Prevotella seregens</t>
  </si>
  <si>
    <t>Prevotella sp000479005</t>
  </si>
  <si>
    <t>Prevotella sp000758925</t>
  </si>
  <si>
    <t>Prevotella spNov1</t>
  </si>
  <si>
    <t>Prevotella spNov2</t>
  </si>
  <si>
    <t>Prevotella spNov3</t>
  </si>
  <si>
    <t>Prevotella timonensis</t>
  </si>
  <si>
    <t>Propionimicrobium lymphophilum</t>
  </si>
  <si>
    <t>RUG841 sp900313795</t>
  </si>
  <si>
    <t>Sneathia amnii</t>
  </si>
  <si>
    <t>Sneathia sanguinegens</t>
  </si>
  <si>
    <t>Sneathia vaginalis</t>
  </si>
  <si>
    <t>Staphylococcus epidermidis</t>
  </si>
  <si>
    <t>Staphylococcus lugdunensis</t>
  </si>
  <si>
    <t>Stomatobaculum sp002892395</t>
  </si>
  <si>
    <t>Streptococcus agalactiae</t>
  </si>
  <si>
    <t>Streptococcus anginosus</t>
  </si>
  <si>
    <t>Streptococcus dysgalactiae</t>
  </si>
  <si>
    <t>Streptococcus pyogenes</t>
  </si>
  <si>
    <t>Streptococcus sp001556435</t>
  </si>
  <si>
    <t>Trichomonas vaginalis</t>
  </si>
  <si>
    <t>Ureaplasma parvum</t>
  </si>
  <si>
    <t>Varibaculum sp905332515</t>
  </si>
  <si>
    <t>Veillonella montpellierensis</t>
  </si>
  <si>
    <t>Winkia neuii</t>
  </si>
  <si>
    <t>/</t>
  </si>
  <si>
    <t>BVT</t>
  </si>
  <si>
    <t>DL</t>
  </si>
  <si>
    <t>Streptococcus</t>
  </si>
  <si>
    <t>Aerococcus urinae</t>
  </si>
  <si>
    <t>Arcanobacterium sp000758825</t>
  </si>
  <si>
    <t>Bifidobacterium infantis</t>
  </si>
  <si>
    <t>Brevibacterium luteolum</t>
  </si>
  <si>
    <t>Campylobacter ureolyticus</t>
  </si>
  <si>
    <t>Megasphaera stantonii</t>
  </si>
  <si>
    <t>Pandoraea sputorum</t>
  </si>
  <si>
    <t>Parvimonas micra</t>
  </si>
  <si>
    <t>Parvimonas sp001552895</t>
  </si>
  <si>
    <t>Pauljensenia turicensis</t>
  </si>
  <si>
    <t>Peptoniphilus vaginalis</t>
  </si>
  <si>
    <t>Porphyromonas uenonis</t>
  </si>
  <si>
    <t>Staphylococcus hominis</t>
  </si>
  <si>
    <t>Varibaculum cambriense</t>
  </si>
  <si>
    <t>Winkia sp002849225</t>
  </si>
  <si>
    <t>log10FC</t>
  </si>
  <si>
    <t>log2FC</t>
  </si>
  <si>
    <r>
      <rPr>
        <b/>
        <sz val="12"/>
        <color theme="1"/>
        <rFont val="Aptos Narrow"/>
        <scheme val="minor"/>
      </rPr>
      <t>STable2. Differential abundance of taxa for each study phase.</t>
    </r>
    <r>
      <rPr>
        <sz val="12"/>
        <color theme="1"/>
        <rFont val="Aptos Narrow"/>
        <family val="2"/>
        <scheme val="minor"/>
      </rPr>
      <t xml:space="preserve"> The log2-fold change (FC), log10FC, associated pvalue, and variable importance scores of the estimated absolute abundance of microbial taxa for each phase of the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21" fillId="0" borderId="11" xfId="0" applyFont="1" applyBorder="1"/>
    <xf numFmtId="0" fontId="19" fillId="0" borderId="11" xfId="0" applyFont="1" applyBorder="1"/>
    <xf numFmtId="0" fontId="18" fillId="0" borderId="11" xfId="0" applyFont="1" applyBorder="1" applyAlignment="1">
      <alignment horizontal="center" vertical="center"/>
    </xf>
    <xf numFmtId="164" fontId="0" fillId="0" borderId="11" xfId="0" applyNumberFormat="1" applyBorder="1" applyAlignment="1">
      <alignment horizontal="center"/>
    </xf>
    <xf numFmtId="0" fontId="20" fillId="0" borderId="11" xfId="0" applyFont="1" applyBorder="1"/>
    <xf numFmtId="164" fontId="18" fillId="0" borderId="11" xfId="0" applyNumberFormat="1" applyFont="1" applyBorder="1" applyAlignment="1">
      <alignment horizontal="center"/>
    </xf>
    <xf numFmtId="0" fontId="18" fillId="0" borderId="0" xfId="0" applyFont="1"/>
    <xf numFmtId="0" fontId="18" fillId="33" borderId="11" xfId="0" applyFont="1" applyFill="1" applyBorder="1" applyAlignment="1">
      <alignment horizontal="center" vertical="center"/>
    </xf>
    <xf numFmtId="164" fontId="0" fillId="33" borderId="11" xfId="0" applyNumberFormat="1" applyFill="1" applyBorder="1" applyAlignment="1">
      <alignment horizontal="center"/>
    </xf>
    <xf numFmtId="164" fontId="18" fillId="33" borderId="11" xfId="0" applyNumberFormat="1" applyFont="1" applyFill="1" applyBorder="1" applyAlignment="1">
      <alignment horizontal="center"/>
    </xf>
    <xf numFmtId="164" fontId="21" fillId="33" borderId="10" xfId="0" applyNumberFormat="1" applyFont="1" applyFill="1" applyBorder="1" applyAlignment="1">
      <alignment horizontal="center"/>
    </xf>
    <xf numFmtId="164" fontId="21" fillId="33" borderId="0" xfId="0" applyNumberFormat="1" applyFont="1" applyFill="1" applyAlignment="1">
      <alignment horizontal="center"/>
    </xf>
    <xf numFmtId="0" fontId="2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18" fillId="0" borderId="11" xfId="0" applyFont="1" applyBorder="1" applyAlignment="1">
      <alignment horizontal="center" vertical="center"/>
    </xf>
    <xf numFmtId="0" fontId="18" fillId="33" borderId="11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5FE6C-B9C5-2840-A300-A40811FFA575}">
  <dimension ref="A1:Q149"/>
  <sheetViews>
    <sheetView tabSelected="1" zoomScale="120" zoomScaleNormal="120" workbookViewId="0">
      <selection sqref="A1:Q2"/>
    </sheetView>
  </sheetViews>
  <sheetFormatPr baseColWidth="10" defaultRowHeight="16" x14ac:dyDescent="0.2"/>
  <cols>
    <col min="1" max="1" width="32.83203125" bestFit="1" customWidth="1"/>
  </cols>
  <sheetData>
    <row r="1" spans="1:17" x14ac:dyDescent="0.2">
      <c r="A1" s="13" t="s">
        <v>155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</row>
    <row r="2" spans="1:17" x14ac:dyDescent="0.2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</row>
    <row r="3" spans="1:17" x14ac:dyDescent="0.2">
      <c r="A3" s="16" t="s">
        <v>0</v>
      </c>
      <c r="B3" s="17" t="s">
        <v>4</v>
      </c>
      <c r="C3" s="17"/>
      <c r="D3" s="17"/>
      <c r="E3" s="17"/>
      <c r="F3" s="16" t="s">
        <v>5</v>
      </c>
      <c r="G3" s="16"/>
      <c r="H3" s="16"/>
      <c r="I3" s="16"/>
      <c r="J3" s="17" t="s">
        <v>6</v>
      </c>
      <c r="K3" s="17"/>
      <c r="L3" s="17"/>
      <c r="M3" s="17"/>
      <c r="N3" s="16" t="s">
        <v>7</v>
      </c>
      <c r="O3" s="16"/>
      <c r="P3" s="16"/>
      <c r="Q3" s="16"/>
    </row>
    <row r="4" spans="1:17" x14ac:dyDescent="0.2">
      <c r="A4" s="16"/>
      <c r="B4" s="8" t="s">
        <v>154</v>
      </c>
      <c r="C4" s="8" t="s">
        <v>153</v>
      </c>
      <c r="D4" s="8" t="s">
        <v>1</v>
      </c>
      <c r="E4" s="8" t="s">
        <v>2</v>
      </c>
      <c r="F4" s="3" t="s">
        <v>154</v>
      </c>
      <c r="G4" s="3" t="s">
        <v>153</v>
      </c>
      <c r="H4" s="3" t="s">
        <v>1</v>
      </c>
      <c r="I4" s="3" t="s">
        <v>2</v>
      </c>
      <c r="J4" s="8" t="s">
        <v>154</v>
      </c>
      <c r="K4" s="8" t="s">
        <v>153</v>
      </c>
      <c r="L4" s="8" t="s">
        <v>1</v>
      </c>
      <c r="M4" s="8" t="s">
        <v>2</v>
      </c>
      <c r="N4" s="3" t="s">
        <v>154</v>
      </c>
      <c r="O4" s="3" t="s">
        <v>153</v>
      </c>
      <c r="P4" s="3" t="s">
        <v>1</v>
      </c>
      <c r="Q4" s="3" t="s">
        <v>2</v>
      </c>
    </row>
    <row r="5" spans="1:17" x14ac:dyDescent="0.2">
      <c r="A5" s="2" t="s">
        <v>8</v>
      </c>
      <c r="B5" s="9">
        <v>-0.80730916964344601</v>
      </c>
      <c r="C5" s="9">
        <f>0.30103*B5</f>
        <v>-0.24302427933776657</v>
      </c>
      <c r="D5" s="9">
        <v>4.0982708743577401E-2</v>
      </c>
      <c r="E5" s="9">
        <v>0.1946239647598586</v>
      </c>
      <c r="F5" s="4">
        <v>-1.1077633108201099</v>
      </c>
      <c r="G5" s="4">
        <f>0.30103*F5</f>
        <v>-0.33346998945617773</v>
      </c>
      <c r="H5" s="4">
        <v>0.87732061068899503</v>
      </c>
      <c r="I5" s="4">
        <v>5.7986278306534002E-2</v>
      </c>
      <c r="J5" s="9">
        <v>-0.96396066554197701</v>
      </c>
      <c r="K5" s="9">
        <f>0.30103*J5</f>
        <v>-0.29018107914810137</v>
      </c>
      <c r="L5" s="9">
        <v>0.61745006787449297</v>
      </c>
      <c r="M5" s="9">
        <v>0.1248697897293044</v>
      </c>
      <c r="N5" s="4" t="s">
        <v>134</v>
      </c>
      <c r="O5" s="4" t="s">
        <v>134</v>
      </c>
      <c r="P5" s="4" t="s">
        <v>134</v>
      </c>
      <c r="Q5" s="4" t="s">
        <v>134</v>
      </c>
    </row>
    <row r="6" spans="1:17" x14ac:dyDescent="0.2">
      <c r="A6" s="2" t="s">
        <v>9</v>
      </c>
      <c r="B6" s="9">
        <v>-0.14845159385495801</v>
      </c>
      <c r="C6" s="9">
        <f t="shared" ref="C6:C69" si="0">0.30103*B6</f>
        <v>-4.4688383298158017E-2</v>
      </c>
      <c r="D6" s="9">
        <v>0.43672696179117398</v>
      </c>
      <c r="E6" s="9">
        <v>0.1438114677965974</v>
      </c>
      <c r="F6" s="4">
        <v>-0.86717815640377105</v>
      </c>
      <c r="G6" s="4">
        <f t="shared" ref="G6:G69" si="1">0.30103*F6</f>
        <v>-0.26104664042222719</v>
      </c>
      <c r="H6" s="4">
        <v>0.532118842608307</v>
      </c>
      <c r="I6" s="4">
        <v>0.10689026649654861</v>
      </c>
      <c r="J6" s="9">
        <v>-0.86205319785417001</v>
      </c>
      <c r="K6" s="9">
        <f t="shared" ref="K6:K69" si="2">0.30103*J6</f>
        <v>-0.25950387415004084</v>
      </c>
      <c r="L6" s="9">
        <v>0.82827783851538594</v>
      </c>
      <c r="M6" s="9">
        <v>0.10284760972049062</v>
      </c>
      <c r="N6" s="4">
        <v>-0.137398272190765</v>
      </c>
      <c r="O6" s="4">
        <f>0.30103*N6</f>
        <v>-4.1361001877585991E-2</v>
      </c>
      <c r="P6" s="4">
        <v>1.0924635812945001</v>
      </c>
      <c r="Q6" s="4">
        <v>7.930185008426241E-2</v>
      </c>
    </row>
    <row r="7" spans="1:17" x14ac:dyDescent="0.2">
      <c r="A7" s="2" t="s">
        <v>138</v>
      </c>
      <c r="B7" s="9" t="s">
        <v>134</v>
      </c>
      <c r="C7" s="9" t="s">
        <v>134</v>
      </c>
      <c r="D7" s="9" t="s">
        <v>134</v>
      </c>
      <c r="E7" s="9" t="s">
        <v>134</v>
      </c>
      <c r="F7" s="4" t="s">
        <v>134</v>
      </c>
      <c r="G7" s="4" t="s">
        <v>134</v>
      </c>
      <c r="H7" s="4" t="s">
        <v>134</v>
      </c>
      <c r="I7" s="4" t="s">
        <v>134</v>
      </c>
      <c r="J7" s="9">
        <v>1.82433441890714</v>
      </c>
      <c r="K7" s="9">
        <f t="shared" si="2"/>
        <v>0.54917939012361638</v>
      </c>
      <c r="L7" s="9">
        <v>1.08026616721415</v>
      </c>
      <c r="M7" s="9">
        <v>7.7356374174715414E-2</v>
      </c>
      <c r="N7" s="4" t="s">
        <v>134</v>
      </c>
      <c r="O7" s="4" t="s">
        <v>134</v>
      </c>
      <c r="P7" s="4" t="s">
        <v>134</v>
      </c>
      <c r="Q7" s="4" t="s">
        <v>134</v>
      </c>
    </row>
    <row r="8" spans="1:17" x14ac:dyDescent="0.2">
      <c r="A8" s="2" t="s">
        <v>10</v>
      </c>
      <c r="B8" s="9">
        <v>-0.23237586846297001</v>
      </c>
      <c r="C8" s="9">
        <f t="shared" si="0"/>
        <v>-6.9952107683407871E-2</v>
      </c>
      <c r="D8" s="9">
        <v>0.148980763249658</v>
      </c>
      <c r="E8" s="9">
        <v>0.18052780876238703</v>
      </c>
      <c r="F8" s="4">
        <v>-3.4857565831734898</v>
      </c>
      <c r="G8" s="4">
        <f t="shared" si="1"/>
        <v>-1.0493173042327157</v>
      </c>
      <c r="H8" s="4">
        <v>1.6034236206436501</v>
      </c>
      <c r="I8" s="4">
        <v>1.1062644928036601E-2</v>
      </c>
      <c r="J8" s="9" t="s">
        <v>134</v>
      </c>
      <c r="K8" s="9" t="s">
        <v>134</v>
      </c>
      <c r="L8" s="9" t="s">
        <v>134</v>
      </c>
      <c r="M8" s="9" t="s">
        <v>134</v>
      </c>
      <c r="N8" s="4" t="s">
        <v>134</v>
      </c>
      <c r="O8" s="4" t="s">
        <v>134</v>
      </c>
      <c r="P8" s="4" t="s">
        <v>134</v>
      </c>
      <c r="Q8" s="4" t="s">
        <v>134</v>
      </c>
    </row>
    <row r="9" spans="1:17" x14ac:dyDescent="0.2">
      <c r="A9" s="2" t="s">
        <v>11</v>
      </c>
      <c r="B9" s="9">
        <v>2.5847796452822501E-3</v>
      </c>
      <c r="C9" s="9">
        <f t="shared" si="0"/>
        <v>7.7809621661931584E-4</v>
      </c>
      <c r="D9" s="9">
        <v>0.58965294814598102</v>
      </c>
      <c r="E9" s="9">
        <v>0.12555766449160818</v>
      </c>
      <c r="F9" s="4">
        <v>-2.1794785914032602</v>
      </c>
      <c r="G9" s="4">
        <f t="shared" si="1"/>
        <v>-0.65608844037012348</v>
      </c>
      <c r="H9" s="4">
        <v>1.4074528088351399</v>
      </c>
      <c r="I9" s="4">
        <v>1.882053578181284E-2</v>
      </c>
      <c r="J9" s="9">
        <v>0.88715018400105605</v>
      </c>
      <c r="K9" s="9">
        <f t="shared" si="2"/>
        <v>0.26705881988983793</v>
      </c>
      <c r="L9" s="9">
        <v>0.96469540371148799</v>
      </c>
      <c r="M9" s="9">
        <v>8.6920514280234798E-2</v>
      </c>
      <c r="N9" s="4">
        <v>-0.67008767184500295</v>
      </c>
      <c r="O9" s="4">
        <f t="shared" ref="O9:O70" si="3">0.30103*N9</f>
        <v>-0.20171649185550125</v>
      </c>
      <c r="P9" s="4">
        <v>5.4512560564544198E-2</v>
      </c>
      <c r="Q9" s="4">
        <v>0.19316998409462241</v>
      </c>
    </row>
    <row r="10" spans="1:17" x14ac:dyDescent="0.2">
      <c r="A10" s="2" t="s">
        <v>12</v>
      </c>
      <c r="B10" s="9">
        <v>-0.82050458467287202</v>
      </c>
      <c r="C10" s="9">
        <f t="shared" si="0"/>
        <v>-0.24699649512407468</v>
      </c>
      <c r="D10" s="9">
        <v>0.51597279534949303</v>
      </c>
      <c r="E10" s="9">
        <v>0.13413877991207881</v>
      </c>
      <c r="F10" s="4">
        <v>-3.8810528181869399</v>
      </c>
      <c r="G10" s="4">
        <f t="shared" si="1"/>
        <v>-1.1683133298588146</v>
      </c>
      <c r="H10" s="4">
        <v>1.0572722711585301</v>
      </c>
      <c r="I10" s="4">
        <v>4.4046747454086405E-2</v>
      </c>
      <c r="J10" s="9" t="s">
        <v>134</v>
      </c>
      <c r="K10" s="9" t="s">
        <v>134</v>
      </c>
      <c r="L10" s="9" t="s">
        <v>134</v>
      </c>
      <c r="M10" s="9" t="s">
        <v>134</v>
      </c>
      <c r="N10" s="4" t="s">
        <v>134</v>
      </c>
      <c r="O10" s="4" t="s">
        <v>134</v>
      </c>
      <c r="P10" s="4" t="s">
        <v>134</v>
      </c>
      <c r="Q10" s="4" t="s">
        <v>134</v>
      </c>
    </row>
    <row r="11" spans="1:17" x14ac:dyDescent="0.2">
      <c r="A11" s="2" t="s">
        <v>13</v>
      </c>
      <c r="B11" s="9">
        <v>1.0763065755917E-2</v>
      </c>
      <c r="C11" s="9">
        <f t="shared" si="0"/>
        <v>3.2400056845036944E-3</v>
      </c>
      <c r="D11" s="9">
        <v>0.36460749445596002</v>
      </c>
      <c r="E11" s="9">
        <v>0.15278641552589842</v>
      </c>
      <c r="F11" s="4">
        <v>-6.5189586590680504</v>
      </c>
      <c r="G11" s="4">
        <f t="shared" si="1"/>
        <v>-1.9624021251392554</v>
      </c>
      <c r="H11" s="4">
        <v>0.96012223288980703</v>
      </c>
      <c r="I11" s="4">
        <v>5.32340666834814E-2</v>
      </c>
      <c r="J11" s="9">
        <v>-0.55861297129121601</v>
      </c>
      <c r="K11" s="9">
        <f t="shared" si="2"/>
        <v>-0.16815926274779477</v>
      </c>
      <c r="L11" s="9">
        <v>1.0588989033302501</v>
      </c>
      <c r="M11" s="9">
        <v>7.8041583112912413E-2</v>
      </c>
      <c r="N11" s="4">
        <v>-1.80751478745599</v>
      </c>
      <c r="O11" s="4">
        <f t="shared" si="3"/>
        <v>-0.54411617646787669</v>
      </c>
      <c r="P11" s="4">
        <v>1.17204713505794</v>
      </c>
      <c r="Q11" s="4">
        <v>7.2261037869500402E-2</v>
      </c>
    </row>
    <row r="12" spans="1:17" x14ac:dyDescent="0.2">
      <c r="A12" s="2" t="s">
        <v>14</v>
      </c>
      <c r="B12" s="9">
        <v>-1.51989970199669</v>
      </c>
      <c r="C12" s="9">
        <f t="shared" si="0"/>
        <v>-0.4575354072920636</v>
      </c>
      <c r="D12" s="9">
        <v>1.6125157500355201</v>
      </c>
      <c r="E12" s="9">
        <v>3.8193357429368406E-2</v>
      </c>
      <c r="F12" s="4" t="s">
        <v>134</v>
      </c>
      <c r="G12" s="4" t="s">
        <v>134</v>
      </c>
      <c r="H12" s="4" t="s">
        <v>134</v>
      </c>
      <c r="I12" s="4" t="s">
        <v>134</v>
      </c>
      <c r="J12" s="9" t="s">
        <v>134</v>
      </c>
      <c r="K12" s="9" t="s">
        <v>134</v>
      </c>
      <c r="L12" s="9" t="s">
        <v>134</v>
      </c>
      <c r="M12" s="9" t="s">
        <v>134</v>
      </c>
      <c r="N12" s="4" t="s">
        <v>134</v>
      </c>
      <c r="O12" s="4" t="s">
        <v>134</v>
      </c>
      <c r="P12" s="4" t="s">
        <v>134</v>
      </c>
      <c r="Q12" s="4" t="s">
        <v>134</v>
      </c>
    </row>
    <row r="13" spans="1:17" x14ac:dyDescent="0.2">
      <c r="A13" s="2" t="s">
        <v>139</v>
      </c>
      <c r="B13" s="9">
        <v>-0.27184201208248199</v>
      </c>
      <c r="C13" s="9">
        <f t="shared" si="0"/>
        <v>-8.1832600897189564E-2</v>
      </c>
      <c r="D13" s="9">
        <v>0.84046541319729695</v>
      </c>
      <c r="E13" s="9">
        <v>9.8149508409707598E-2</v>
      </c>
      <c r="F13" s="4">
        <v>-0.48136162208934002</v>
      </c>
      <c r="G13" s="4">
        <f t="shared" si="1"/>
        <v>-0.14490428909755404</v>
      </c>
      <c r="H13" s="4">
        <v>0.68829835480836998</v>
      </c>
      <c r="I13" s="4">
        <v>8.4988992483824799E-2</v>
      </c>
      <c r="J13" s="9" t="s">
        <v>134</v>
      </c>
      <c r="K13" s="9" t="s">
        <v>134</v>
      </c>
      <c r="L13" s="9" t="s">
        <v>134</v>
      </c>
      <c r="M13" s="9" t="s">
        <v>134</v>
      </c>
      <c r="N13" s="4" t="s">
        <v>134</v>
      </c>
      <c r="O13" s="4" t="s">
        <v>134</v>
      </c>
      <c r="P13" s="4" t="s">
        <v>134</v>
      </c>
      <c r="Q13" s="4" t="s">
        <v>134</v>
      </c>
    </row>
    <row r="14" spans="1:17" x14ac:dyDescent="0.2">
      <c r="A14" s="2" t="s">
        <v>15</v>
      </c>
      <c r="B14" s="9">
        <v>-0.69850340103389996</v>
      </c>
      <c r="C14" s="9">
        <f t="shared" si="0"/>
        <v>-0.21027047881323491</v>
      </c>
      <c r="D14" s="9">
        <v>7.81618322660277E-2</v>
      </c>
      <c r="E14" s="9">
        <v>0.18975235929010523</v>
      </c>
      <c r="F14" s="4">
        <v>-4.4273998920935398</v>
      </c>
      <c r="G14" s="4">
        <f t="shared" si="1"/>
        <v>-1.3327801895169185</v>
      </c>
      <c r="H14" s="4">
        <v>1.7004041822860501</v>
      </c>
      <c r="I14" s="4">
        <v>8.8492634677269002E-3</v>
      </c>
      <c r="J14" s="9">
        <v>0.31428125122781803</v>
      </c>
      <c r="K14" s="9">
        <f t="shared" si="2"/>
        <v>9.4608085057110061E-2</v>
      </c>
      <c r="L14" s="9">
        <v>1.32770851692002</v>
      </c>
      <c r="M14" s="9">
        <v>5.8960893581914801E-2</v>
      </c>
      <c r="N14" s="4">
        <v>0.29650873807207601</v>
      </c>
      <c r="O14" s="4">
        <f t="shared" si="3"/>
        <v>8.9258025421837042E-2</v>
      </c>
      <c r="P14" s="4">
        <v>0.87009620284366695</v>
      </c>
      <c r="Q14" s="4">
        <v>9.9618888110925008E-2</v>
      </c>
    </row>
    <row r="15" spans="1:17" x14ac:dyDescent="0.2">
      <c r="A15" s="2" t="s">
        <v>16</v>
      </c>
      <c r="B15" s="9">
        <v>-2.06701608604196</v>
      </c>
      <c r="C15" s="9">
        <f t="shared" si="0"/>
        <v>-0.62223385238121121</v>
      </c>
      <c r="D15" s="9">
        <v>1.2034411868005901</v>
      </c>
      <c r="E15" s="9">
        <v>6.6043284999455401E-2</v>
      </c>
      <c r="F15" s="4">
        <v>-1.0753357968694399</v>
      </c>
      <c r="G15" s="4">
        <f t="shared" si="1"/>
        <v>-0.3237083349316075</v>
      </c>
      <c r="H15" s="4">
        <v>0.45304672516516598</v>
      </c>
      <c r="I15" s="4">
        <v>0.1184439121068426</v>
      </c>
      <c r="J15" s="9">
        <v>0.253106436155003</v>
      </c>
      <c r="K15" s="9">
        <f t="shared" si="2"/>
        <v>7.6192630475740555E-2</v>
      </c>
      <c r="L15" s="9">
        <v>1.4158026606721501</v>
      </c>
      <c r="M15" s="9">
        <v>5.0938749458322802E-2</v>
      </c>
      <c r="N15" s="4" t="s">
        <v>134</v>
      </c>
      <c r="O15" s="4" t="s">
        <v>134</v>
      </c>
      <c r="P15" s="4" t="s">
        <v>134</v>
      </c>
      <c r="Q15" s="4" t="s">
        <v>134</v>
      </c>
    </row>
    <row r="16" spans="1:17" x14ac:dyDescent="0.2">
      <c r="A16" s="2" t="s">
        <v>140</v>
      </c>
      <c r="B16" s="9" t="s">
        <v>134</v>
      </c>
      <c r="C16" s="9" t="s">
        <v>134</v>
      </c>
      <c r="D16" s="9" t="s">
        <v>134</v>
      </c>
      <c r="E16" s="9" t="s">
        <v>134</v>
      </c>
      <c r="F16" s="4" t="s">
        <v>134</v>
      </c>
      <c r="G16" s="4" t="s">
        <v>134</v>
      </c>
      <c r="H16" s="4" t="s">
        <v>134</v>
      </c>
      <c r="I16" s="4" t="s">
        <v>134</v>
      </c>
      <c r="J16" s="9">
        <v>-2.8523301491858399</v>
      </c>
      <c r="K16" s="9">
        <f t="shared" si="2"/>
        <v>-0.85863694480941344</v>
      </c>
      <c r="L16" s="9">
        <v>5.1626963676042199E-2</v>
      </c>
      <c r="M16" s="9">
        <v>0.19342435929551002</v>
      </c>
      <c r="N16" s="4" t="s">
        <v>134</v>
      </c>
      <c r="O16" s="4" t="s">
        <v>134</v>
      </c>
      <c r="P16" s="4" t="s">
        <v>134</v>
      </c>
      <c r="Q16" s="4" t="s">
        <v>134</v>
      </c>
    </row>
    <row r="17" spans="1:17" x14ac:dyDescent="0.2">
      <c r="A17" s="2" t="s">
        <v>141</v>
      </c>
      <c r="B17" s="9">
        <v>-0.22168379730113899</v>
      </c>
      <c r="C17" s="9">
        <f t="shared" si="0"/>
        <v>-6.6733473501561877E-2</v>
      </c>
      <c r="D17" s="9">
        <v>0.48855589389940002</v>
      </c>
      <c r="E17" s="9">
        <v>0.137405951945756</v>
      </c>
      <c r="F17" s="4">
        <v>0.377579793448097</v>
      </c>
      <c r="G17" s="4">
        <f t="shared" si="1"/>
        <v>0.11366284522168064</v>
      </c>
      <c r="H17" s="4">
        <v>0.80068107804598898</v>
      </c>
      <c r="I17" s="4">
        <v>7.0882821916975605E-2</v>
      </c>
      <c r="J17" s="9" t="s">
        <v>134</v>
      </c>
      <c r="K17" s="9" t="s">
        <v>134</v>
      </c>
      <c r="L17" s="9" t="s">
        <v>134</v>
      </c>
      <c r="M17" s="9" t="s">
        <v>134</v>
      </c>
      <c r="N17" s="4" t="s">
        <v>134</v>
      </c>
      <c r="O17" s="4" t="s">
        <v>134</v>
      </c>
      <c r="P17" s="4" t="s">
        <v>134</v>
      </c>
      <c r="Q17" s="4" t="s">
        <v>134</v>
      </c>
    </row>
    <row r="18" spans="1:17" x14ac:dyDescent="0.2">
      <c r="A18" s="2" t="s">
        <v>17</v>
      </c>
      <c r="B18" s="9">
        <v>0.33901323815951701</v>
      </c>
      <c r="C18" s="9">
        <f t="shared" si="0"/>
        <v>0.10205315508315942</v>
      </c>
      <c r="D18" s="9">
        <v>1.03352686799418</v>
      </c>
      <c r="E18" s="9">
        <v>8.04788113474348E-2</v>
      </c>
      <c r="F18" s="4">
        <v>-1.5394461892706099</v>
      </c>
      <c r="G18" s="4">
        <f t="shared" si="1"/>
        <v>-0.46341948635613173</v>
      </c>
      <c r="H18" s="4">
        <v>1.1219586641886701</v>
      </c>
      <c r="I18" s="4">
        <v>3.7073580092694805E-2</v>
      </c>
      <c r="J18" s="9">
        <v>1.4289410658702699</v>
      </c>
      <c r="K18" s="9">
        <f t="shared" si="2"/>
        <v>0.43015412905892736</v>
      </c>
      <c r="L18" s="9">
        <v>1.3569834752974199</v>
      </c>
      <c r="M18" s="9">
        <v>5.7156172324069998E-2</v>
      </c>
      <c r="N18" s="4">
        <v>0.72586528894487401</v>
      </c>
      <c r="O18" s="4">
        <f t="shared" si="3"/>
        <v>0.21850722793107544</v>
      </c>
      <c r="P18" s="4">
        <v>1.11137703761347</v>
      </c>
      <c r="Q18" s="4">
        <v>7.7142926317285004E-2</v>
      </c>
    </row>
    <row r="19" spans="1:17" x14ac:dyDescent="0.2">
      <c r="A19" s="2" t="s">
        <v>142</v>
      </c>
      <c r="B19" s="9">
        <v>-0.88055436755173699</v>
      </c>
      <c r="C19" s="9">
        <f t="shared" si="0"/>
        <v>-0.2650732812640994</v>
      </c>
      <c r="D19" s="9">
        <v>1.3868152346821601</v>
      </c>
      <c r="E19" s="9">
        <v>5.08076336487224E-2</v>
      </c>
      <c r="F19" s="4" t="s">
        <v>134</v>
      </c>
      <c r="G19" s="4" t="s">
        <v>134</v>
      </c>
      <c r="H19" s="4" t="s">
        <v>134</v>
      </c>
      <c r="I19" s="4" t="s">
        <v>134</v>
      </c>
      <c r="J19" s="9" t="s">
        <v>134</v>
      </c>
      <c r="K19" s="9" t="s">
        <v>134</v>
      </c>
      <c r="L19" s="9" t="s">
        <v>134</v>
      </c>
      <c r="M19" s="9" t="s">
        <v>134</v>
      </c>
      <c r="N19" s="4">
        <v>-1.44264850005475</v>
      </c>
      <c r="O19" s="4">
        <f t="shared" si="3"/>
        <v>-0.43428047797148139</v>
      </c>
      <c r="P19" s="4">
        <v>0.92536030207217501</v>
      </c>
      <c r="Q19" s="4">
        <v>9.3555556422523403E-2</v>
      </c>
    </row>
    <row r="20" spans="1:17" x14ac:dyDescent="0.2">
      <c r="A20" s="2" t="s">
        <v>18</v>
      </c>
      <c r="B20" s="9" t="s">
        <v>134</v>
      </c>
      <c r="C20" s="9" t="s">
        <v>134</v>
      </c>
      <c r="D20" s="9" t="s">
        <v>134</v>
      </c>
      <c r="E20" s="9" t="s">
        <v>134</v>
      </c>
      <c r="F20" s="4" t="s">
        <v>134</v>
      </c>
      <c r="G20" s="4" t="s">
        <v>134</v>
      </c>
      <c r="H20" s="4" t="s">
        <v>134</v>
      </c>
      <c r="I20" s="4" t="s">
        <v>134</v>
      </c>
      <c r="J20" s="9">
        <v>3.4216976782529001</v>
      </c>
      <c r="K20" s="9">
        <f t="shared" si="2"/>
        <v>1.0300336520844706</v>
      </c>
      <c r="L20" s="9">
        <v>1.44708503208849</v>
      </c>
      <c r="M20" s="9">
        <v>5.0551695135279399E-2</v>
      </c>
      <c r="N20" s="4" t="s">
        <v>134</v>
      </c>
      <c r="O20" s="4" t="s">
        <v>134</v>
      </c>
      <c r="P20" s="4" t="s">
        <v>134</v>
      </c>
      <c r="Q20" s="4" t="s">
        <v>134</v>
      </c>
    </row>
    <row r="21" spans="1:17" x14ac:dyDescent="0.2">
      <c r="A21" s="2" t="s">
        <v>19</v>
      </c>
      <c r="B21" s="9">
        <v>0.22842931528630001</v>
      </c>
      <c r="C21" s="9">
        <f t="shared" si="0"/>
        <v>6.8764076780634897E-2</v>
      </c>
      <c r="D21" s="9">
        <v>0.103407517245096</v>
      </c>
      <c r="E21" s="9">
        <v>0.18644565110052022</v>
      </c>
      <c r="F21" s="4">
        <v>-0.51229719794770601</v>
      </c>
      <c r="G21" s="4">
        <f t="shared" si="1"/>
        <v>-0.15421682549819796</v>
      </c>
      <c r="H21" s="4">
        <v>0.56119256413698204</v>
      </c>
      <c r="I21" s="4">
        <v>0.1025662823552044</v>
      </c>
      <c r="J21" s="9">
        <v>0.45979526250383501</v>
      </c>
      <c r="K21" s="9">
        <f t="shared" si="2"/>
        <v>0.13841216787152946</v>
      </c>
      <c r="L21" s="9">
        <v>1.2401676590992301</v>
      </c>
      <c r="M21" s="9">
        <v>6.4998758063999795E-2</v>
      </c>
      <c r="N21" s="4">
        <v>0.446874798124341</v>
      </c>
      <c r="O21" s="4">
        <f t="shared" si="3"/>
        <v>0.13452272047937039</v>
      </c>
      <c r="P21" s="4">
        <v>0.74316828879320995</v>
      </c>
      <c r="Q21" s="4">
        <v>0.1118175977223626</v>
      </c>
    </row>
    <row r="22" spans="1:17" x14ac:dyDescent="0.2">
      <c r="A22" s="2" t="s">
        <v>20</v>
      </c>
      <c r="B22" s="9">
        <v>-0.73411209945877698</v>
      </c>
      <c r="C22" s="9">
        <f t="shared" si="0"/>
        <v>-0.22098976530007564</v>
      </c>
      <c r="D22" s="9">
        <v>0.114037958621254</v>
      </c>
      <c r="E22" s="9">
        <v>0.185090812921471</v>
      </c>
      <c r="F22" s="4">
        <v>-2.64668846092035</v>
      </c>
      <c r="G22" s="4">
        <f t="shared" si="1"/>
        <v>-0.79673262739085304</v>
      </c>
      <c r="H22" s="4">
        <v>1.6372949079096799</v>
      </c>
      <c r="I22" s="4">
        <v>8.8880780078853198E-3</v>
      </c>
      <c r="J22" s="9">
        <v>-0.65048365647414697</v>
      </c>
      <c r="K22" s="9">
        <f t="shared" si="2"/>
        <v>-0.19581509510841247</v>
      </c>
      <c r="L22" s="9">
        <v>0.53484830500625002</v>
      </c>
      <c r="M22" s="9">
        <v>0.13423022133593021</v>
      </c>
      <c r="N22" s="4">
        <v>-1.3175329358341801</v>
      </c>
      <c r="O22" s="4">
        <f t="shared" si="3"/>
        <v>-0.39661693967416323</v>
      </c>
      <c r="P22" s="4">
        <v>1.25916855540063</v>
      </c>
      <c r="Q22" s="4">
        <v>6.5481127414674406E-2</v>
      </c>
    </row>
    <row r="23" spans="1:17" x14ac:dyDescent="0.2">
      <c r="A23" s="2" t="s">
        <v>21</v>
      </c>
      <c r="B23" s="9">
        <v>-1.3896761424051101</v>
      </c>
      <c r="C23" s="9">
        <f t="shared" si="0"/>
        <v>-0.41833420914821029</v>
      </c>
      <c r="D23" s="9">
        <v>2.0208946470284901</v>
      </c>
      <c r="E23" s="9">
        <v>1.7741401559252658E-2</v>
      </c>
      <c r="F23" s="4">
        <v>1.2022965947122299</v>
      </c>
      <c r="G23" s="4">
        <f t="shared" si="1"/>
        <v>0.36192734390622261</v>
      </c>
      <c r="H23" s="4">
        <v>0.93529685218014802</v>
      </c>
      <c r="I23" s="4">
        <v>5.5695751000999411E-2</v>
      </c>
      <c r="J23" s="9" t="s">
        <v>134</v>
      </c>
      <c r="K23" s="9" t="s">
        <v>134</v>
      </c>
      <c r="L23" s="9" t="s">
        <v>134</v>
      </c>
      <c r="M23" s="9" t="s">
        <v>134</v>
      </c>
      <c r="N23" s="4" t="s">
        <v>134</v>
      </c>
      <c r="O23" s="4" t="s">
        <v>134</v>
      </c>
      <c r="P23" s="4" t="s">
        <v>134</v>
      </c>
      <c r="Q23" s="4" t="s">
        <v>134</v>
      </c>
    </row>
    <row r="24" spans="1:17" x14ac:dyDescent="0.2">
      <c r="A24" s="2" t="s">
        <v>22</v>
      </c>
      <c r="B24" s="9">
        <v>-1.1677748102166901</v>
      </c>
      <c r="C24" s="9">
        <f t="shared" si="0"/>
        <v>-0.35153525111953021</v>
      </c>
      <c r="D24" s="9">
        <v>0.29726674472690001</v>
      </c>
      <c r="E24" s="9">
        <v>0.16168577956733843</v>
      </c>
      <c r="F24" s="4">
        <v>0.276449309965557</v>
      </c>
      <c r="G24" s="4">
        <f t="shared" si="1"/>
        <v>8.3219535778931625E-2</v>
      </c>
      <c r="H24" s="4">
        <v>0.86552787802565101</v>
      </c>
      <c r="I24" s="4">
        <v>6.2650165917322601E-2</v>
      </c>
      <c r="J24" s="9">
        <v>0.37510272042020898</v>
      </c>
      <c r="K24" s="9">
        <f t="shared" si="2"/>
        <v>0.11291717192809551</v>
      </c>
      <c r="L24" s="9">
        <v>0.15952036922781801</v>
      </c>
      <c r="M24" s="9">
        <v>0.17962083532090981</v>
      </c>
      <c r="N24" s="4">
        <v>1.1991787689017299</v>
      </c>
      <c r="O24" s="4">
        <f t="shared" si="3"/>
        <v>0.36098878480248781</v>
      </c>
      <c r="P24" s="4">
        <v>1.5579738293108001</v>
      </c>
      <c r="Q24" s="4">
        <v>4.4743182719380603E-2</v>
      </c>
    </row>
    <row r="25" spans="1:17" x14ac:dyDescent="0.2">
      <c r="A25" s="2" t="s">
        <v>23</v>
      </c>
      <c r="B25" s="9">
        <v>-2.1251237103651199</v>
      </c>
      <c r="C25" s="9">
        <f t="shared" si="0"/>
        <v>-0.63972599053121204</v>
      </c>
      <c r="D25" s="9">
        <v>1.23168066320159</v>
      </c>
      <c r="E25" s="9">
        <v>6.2225344303841405E-2</v>
      </c>
      <c r="F25" s="4" t="s">
        <v>134</v>
      </c>
      <c r="G25" s="4" t="s">
        <v>134</v>
      </c>
      <c r="H25" s="4" t="s">
        <v>134</v>
      </c>
      <c r="I25" s="4" t="s">
        <v>134</v>
      </c>
      <c r="J25" s="9" t="s">
        <v>134</v>
      </c>
      <c r="K25" s="9" t="s">
        <v>134</v>
      </c>
      <c r="L25" s="9" t="s">
        <v>134</v>
      </c>
      <c r="M25" s="9" t="s">
        <v>134</v>
      </c>
      <c r="N25" s="4">
        <v>1.98151225235268</v>
      </c>
      <c r="O25" s="4">
        <f t="shared" si="3"/>
        <v>0.59649463332572727</v>
      </c>
      <c r="P25" s="4">
        <v>1.1467800798096499</v>
      </c>
      <c r="Q25" s="4">
        <v>7.3844576351454611E-2</v>
      </c>
    </row>
    <row r="26" spans="1:17" x14ac:dyDescent="0.2">
      <c r="A26" s="2" t="s">
        <v>24</v>
      </c>
      <c r="B26" s="9">
        <v>0.66420057120850395</v>
      </c>
      <c r="C26" s="9">
        <f t="shared" si="0"/>
        <v>0.19994429795089597</v>
      </c>
      <c r="D26" s="9">
        <v>0.102349298293822</v>
      </c>
      <c r="E26" s="9">
        <v>0.18659454145227161</v>
      </c>
      <c r="F26" s="4">
        <v>0.230545140786036</v>
      </c>
      <c r="G26" s="4">
        <f t="shared" si="1"/>
        <v>6.9401003730820421E-2</v>
      </c>
      <c r="H26" s="4">
        <v>0.41033807345816198</v>
      </c>
      <c r="I26" s="4">
        <v>0.12639471991544302</v>
      </c>
      <c r="J26" s="9">
        <v>0.186809901676906</v>
      </c>
      <c r="K26" s="9">
        <f t="shared" si="2"/>
        <v>5.6235384701799021E-2</v>
      </c>
      <c r="L26" s="9">
        <v>0.78538874390010105</v>
      </c>
      <c r="M26" s="9">
        <v>0.10722837845614659</v>
      </c>
      <c r="N26" s="4">
        <v>0.22353444922136001</v>
      </c>
      <c r="O26" s="4">
        <f t="shared" si="3"/>
        <v>6.7290575249106005E-2</v>
      </c>
      <c r="P26" s="4">
        <v>1.0684464998010501</v>
      </c>
      <c r="Q26" s="4">
        <v>7.9412179959853807E-2</v>
      </c>
    </row>
    <row r="27" spans="1:17" x14ac:dyDescent="0.2">
      <c r="A27" s="2" t="s">
        <v>25</v>
      </c>
      <c r="B27" s="9">
        <v>-1.19963460899477</v>
      </c>
      <c r="C27" s="9">
        <f t="shared" si="0"/>
        <v>-0.36112600634569564</v>
      </c>
      <c r="D27" s="9">
        <v>0.14811734463450699</v>
      </c>
      <c r="E27" s="9">
        <v>0.18062810726256961</v>
      </c>
      <c r="F27" s="4">
        <v>-0.86531881688408596</v>
      </c>
      <c r="G27" s="4">
        <f t="shared" si="1"/>
        <v>-0.26048692344661639</v>
      </c>
      <c r="H27" s="4">
        <v>0.29207642637185599</v>
      </c>
      <c r="I27" s="4">
        <v>0.14650538383605902</v>
      </c>
      <c r="J27" s="9" t="s">
        <v>134</v>
      </c>
      <c r="K27" s="9" t="s">
        <v>134</v>
      </c>
      <c r="L27" s="9" t="s">
        <v>134</v>
      </c>
      <c r="M27" s="9" t="s">
        <v>134</v>
      </c>
      <c r="N27" s="4" t="s">
        <v>134</v>
      </c>
      <c r="O27" s="4" t="s">
        <v>134</v>
      </c>
      <c r="P27" s="4" t="s">
        <v>134</v>
      </c>
      <c r="Q27" s="4" t="s">
        <v>134</v>
      </c>
    </row>
    <row r="28" spans="1:17" x14ac:dyDescent="0.2">
      <c r="A28" s="2" t="s">
        <v>26</v>
      </c>
      <c r="B28" s="9">
        <v>0.123707083587334</v>
      </c>
      <c r="C28" s="9">
        <f t="shared" si="0"/>
        <v>3.7239543372295153E-2</v>
      </c>
      <c r="D28" s="9">
        <v>1.21820758251981</v>
      </c>
      <c r="E28" s="9">
        <v>6.3682701434500805E-2</v>
      </c>
      <c r="F28" s="4">
        <v>-0.91020792391635796</v>
      </c>
      <c r="G28" s="4">
        <f t="shared" si="1"/>
        <v>-0.27399989133654123</v>
      </c>
      <c r="H28" s="4">
        <v>0.18580469732656099</v>
      </c>
      <c r="I28" s="4">
        <v>0.16530711125176223</v>
      </c>
      <c r="J28" s="9">
        <v>-1.85003861951754</v>
      </c>
      <c r="K28" s="9">
        <f t="shared" si="2"/>
        <v>-0.55691712563336515</v>
      </c>
      <c r="L28" s="9">
        <v>0.46439415017910002</v>
      </c>
      <c r="M28" s="9">
        <v>0.14173961792816642</v>
      </c>
      <c r="N28" s="4">
        <v>0.16462811206616301</v>
      </c>
      <c r="O28" s="4">
        <f t="shared" si="3"/>
        <v>4.9558000575277053E-2</v>
      </c>
      <c r="P28" s="4">
        <v>1.50849611870734</v>
      </c>
      <c r="Q28" s="4">
        <v>4.7625311926006608E-2</v>
      </c>
    </row>
    <row r="29" spans="1:17" x14ac:dyDescent="0.2">
      <c r="A29" s="2" t="s">
        <v>27</v>
      </c>
      <c r="B29" s="9">
        <v>-0.79350338421855104</v>
      </c>
      <c r="C29" s="9">
        <f t="shared" si="0"/>
        <v>-0.23886832375131042</v>
      </c>
      <c r="D29" s="9">
        <v>0.89245843605635</v>
      </c>
      <c r="E29" s="9">
        <v>9.2602056633507013E-2</v>
      </c>
      <c r="F29" s="4">
        <v>-0.70644349563950803</v>
      </c>
      <c r="G29" s="4">
        <f t="shared" si="1"/>
        <v>-0.21266068549236111</v>
      </c>
      <c r="H29" s="4">
        <v>0.57166239264579799</v>
      </c>
      <c r="I29" s="4">
        <v>0.10012057531554081</v>
      </c>
      <c r="J29" s="9">
        <v>2.7807490030939102</v>
      </c>
      <c r="K29" s="9">
        <f t="shared" si="2"/>
        <v>0.83708887240135987</v>
      </c>
      <c r="L29" s="9">
        <v>1.8197184526032799</v>
      </c>
      <c r="M29" s="9">
        <v>2.9766784147025601E-2</v>
      </c>
      <c r="N29" s="4" t="s">
        <v>134</v>
      </c>
      <c r="O29" s="4" t="s">
        <v>134</v>
      </c>
      <c r="P29" s="4" t="s">
        <v>134</v>
      </c>
      <c r="Q29" s="4" t="s">
        <v>134</v>
      </c>
    </row>
    <row r="30" spans="1:17" x14ac:dyDescent="0.2">
      <c r="A30" s="2" t="s">
        <v>28</v>
      </c>
      <c r="B30" s="9">
        <v>-2.3960879003632698</v>
      </c>
      <c r="C30" s="9">
        <f t="shared" si="0"/>
        <v>-0.72129434064635511</v>
      </c>
      <c r="D30" s="9">
        <v>1.22948415028088</v>
      </c>
      <c r="E30" s="9">
        <v>6.3896633203323602E-2</v>
      </c>
      <c r="F30" s="4">
        <v>2.0813614196299701</v>
      </c>
      <c r="G30" s="4">
        <f t="shared" si="1"/>
        <v>0.62655222815120992</v>
      </c>
      <c r="H30" s="4">
        <v>0.809474466668054</v>
      </c>
      <c r="I30" s="4">
        <v>6.8743133697540607E-2</v>
      </c>
      <c r="J30" s="9">
        <v>-1.0549940381151399</v>
      </c>
      <c r="K30" s="9">
        <f t="shared" si="2"/>
        <v>-0.31758485529380059</v>
      </c>
      <c r="L30" s="9">
        <v>0.87508433766423199</v>
      </c>
      <c r="M30" s="9">
        <v>9.7091695919993407E-2</v>
      </c>
      <c r="N30" s="4" t="s">
        <v>134</v>
      </c>
      <c r="O30" s="4" t="s">
        <v>134</v>
      </c>
      <c r="P30" s="4" t="s">
        <v>134</v>
      </c>
      <c r="Q30" s="4" t="s">
        <v>134</v>
      </c>
    </row>
    <row r="31" spans="1:17" x14ac:dyDescent="0.2">
      <c r="A31" s="2" t="s">
        <v>29</v>
      </c>
      <c r="B31" s="9">
        <v>-1.5582019111452301</v>
      </c>
      <c r="C31" s="9">
        <f t="shared" si="0"/>
        <v>-0.46906552131204865</v>
      </c>
      <c r="D31" s="9">
        <v>1.9515655667979599</v>
      </c>
      <c r="E31" s="9">
        <v>1.9500930650186279E-2</v>
      </c>
      <c r="F31" s="4">
        <v>1.4841996111282101</v>
      </c>
      <c r="G31" s="4">
        <f t="shared" si="1"/>
        <v>0.4467886089379251</v>
      </c>
      <c r="H31" s="4">
        <v>0.89400440806082104</v>
      </c>
      <c r="I31" s="4">
        <v>6.0143777224808209E-2</v>
      </c>
      <c r="J31" s="9">
        <v>0.16393973211416801</v>
      </c>
      <c r="K31" s="9">
        <f t="shared" si="2"/>
        <v>4.9350777558328E-2</v>
      </c>
      <c r="L31" s="9">
        <v>0.61948981960522498</v>
      </c>
      <c r="M31" s="9">
        <v>0.12401410807266521</v>
      </c>
      <c r="N31" s="4">
        <v>0.55153785377977704</v>
      </c>
      <c r="O31" s="4">
        <f t="shared" si="3"/>
        <v>0.16602944012332629</v>
      </c>
      <c r="P31" s="4">
        <v>0.54208934591707003</v>
      </c>
      <c r="Q31" s="4">
        <v>0.13385987727961698</v>
      </c>
    </row>
    <row r="32" spans="1:17" x14ac:dyDescent="0.2">
      <c r="A32" s="2" t="s">
        <v>30</v>
      </c>
      <c r="B32" s="9">
        <v>-1.9900145923864101</v>
      </c>
      <c r="C32" s="9">
        <f t="shared" si="0"/>
        <v>-0.59905409274608112</v>
      </c>
      <c r="D32" s="9">
        <v>1.1484363943307601</v>
      </c>
      <c r="E32" s="9">
        <v>7.0564997041786204E-2</v>
      </c>
      <c r="F32" s="4">
        <v>1.0416439110664</v>
      </c>
      <c r="G32" s="4">
        <f t="shared" si="1"/>
        <v>0.31356606654831842</v>
      </c>
      <c r="H32" s="4">
        <v>0.73592971407701202</v>
      </c>
      <c r="I32" s="4">
        <v>7.78047943402988E-2</v>
      </c>
      <c r="J32" s="9">
        <v>-1.2345936107909099</v>
      </c>
      <c r="K32" s="9">
        <f t="shared" si="2"/>
        <v>-0.37164971465638763</v>
      </c>
      <c r="L32" s="9">
        <v>1.33359979352318</v>
      </c>
      <c r="M32" s="9">
        <v>5.665001942186601E-2</v>
      </c>
      <c r="N32" s="4" t="s">
        <v>134</v>
      </c>
      <c r="O32" s="4" t="s">
        <v>134</v>
      </c>
      <c r="P32" s="4" t="s">
        <v>134</v>
      </c>
      <c r="Q32" s="4" t="s">
        <v>134</v>
      </c>
    </row>
    <row r="33" spans="1:17" x14ac:dyDescent="0.2">
      <c r="A33" s="2" t="s">
        <v>31</v>
      </c>
      <c r="B33" s="9">
        <v>-2.2454252950809601</v>
      </c>
      <c r="C33" s="9">
        <f t="shared" si="0"/>
        <v>-0.67594037657822148</v>
      </c>
      <c r="D33" s="9">
        <v>1.7897439893646601</v>
      </c>
      <c r="E33" s="9">
        <v>2.7280404940731803E-2</v>
      </c>
      <c r="F33" s="4">
        <v>1.87630773950618</v>
      </c>
      <c r="G33" s="4">
        <f t="shared" si="1"/>
        <v>0.56482491882354535</v>
      </c>
      <c r="H33" s="4">
        <v>1.0102838702089201</v>
      </c>
      <c r="I33" s="4">
        <v>4.8139416871791602E-2</v>
      </c>
      <c r="J33" s="9">
        <v>3.5704248867428803E-2</v>
      </c>
      <c r="K33" s="9">
        <f t="shared" si="2"/>
        <v>1.0748050036562094E-2</v>
      </c>
      <c r="L33" s="9">
        <v>0.31178355052861001</v>
      </c>
      <c r="M33" s="9">
        <v>0.16056198030929203</v>
      </c>
      <c r="N33" s="4">
        <v>8.64460106903309E-3</v>
      </c>
      <c r="O33" s="4">
        <f t="shared" si="3"/>
        <v>2.6022842598110315E-3</v>
      </c>
      <c r="P33" s="4">
        <v>0.63500365869830599</v>
      </c>
      <c r="Q33" s="4">
        <v>0.12340020645583981</v>
      </c>
    </row>
    <row r="34" spans="1:17" x14ac:dyDescent="0.2">
      <c r="A34" s="2" t="s">
        <v>32</v>
      </c>
      <c r="B34" s="9">
        <v>0.227471927256225</v>
      </c>
      <c r="C34" s="9">
        <f t="shared" si="0"/>
        <v>6.8475874261941419E-2</v>
      </c>
      <c r="D34" s="9">
        <v>0.79030883541158103</v>
      </c>
      <c r="E34" s="9">
        <v>0.10385300488800001</v>
      </c>
      <c r="F34" s="4">
        <v>0.290390736153672</v>
      </c>
      <c r="G34" s="4">
        <f t="shared" si="1"/>
        <v>8.7416323304339891E-2</v>
      </c>
      <c r="H34" s="4">
        <v>0.63426661742300405</v>
      </c>
      <c r="I34" s="4">
        <v>9.2144038184267196E-2</v>
      </c>
      <c r="J34" s="9">
        <v>0.35661907797200099</v>
      </c>
      <c r="K34" s="9">
        <f t="shared" si="2"/>
        <v>0.10735304104191147</v>
      </c>
      <c r="L34" s="9">
        <v>0.84522907448096296</v>
      </c>
      <c r="M34" s="9">
        <v>0.1008743409878004</v>
      </c>
      <c r="N34" s="4" t="s">
        <v>134</v>
      </c>
      <c r="O34" s="4" t="s">
        <v>134</v>
      </c>
      <c r="P34" s="4" t="s">
        <v>134</v>
      </c>
      <c r="Q34" s="4" t="s">
        <v>134</v>
      </c>
    </row>
    <row r="35" spans="1:17" x14ac:dyDescent="0.2">
      <c r="A35" s="2" t="s">
        <v>33</v>
      </c>
      <c r="B35" s="9">
        <v>-0.133671468242714</v>
      </c>
      <c r="C35" s="9">
        <f t="shared" si="0"/>
        <v>-4.0239122085104197E-2</v>
      </c>
      <c r="D35" s="9">
        <v>1.1325460874607001</v>
      </c>
      <c r="E35" s="9">
        <v>7.14602653661804E-2</v>
      </c>
      <c r="F35" s="4">
        <v>1.13506933699301</v>
      </c>
      <c r="G35" s="4">
        <f t="shared" si="1"/>
        <v>0.34168992251500585</v>
      </c>
      <c r="H35" s="4">
        <v>0.74217975907675504</v>
      </c>
      <c r="I35" s="4">
        <v>7.5418512222080611E-2</v>
      </c>
      <c r="J35" s="9">
        <v>0.49219574357303802</v>
      </c>
      <c r="K35" s="9">
        <f t="shared" si="2"/>
        <v>0.14816568468779165</v>
      </c>
      <c r="L35" s="9">
        <v>1.0301145430046099</v>
      </c>
      <c r="M35" s="9">
        <v>8.3400307410927604E-2</v>
      </c>
      <c r="N35" s="4" t="s">
        <v>134</v>
      </c>
      <c r="O35" s="4" t="s">
        <v>134</v>
      </c>
      <c r="P35" s="4" t="s">
        <v>134</v>
      </c>
      <c r="Q35" s="4" t="s">
        <v>134</v>
      </c>
    </row>
    <row r="36" spans="1:17" x14ac:dyDescent="0.2">
      <c r="A36" s="2" t="s">
        <v>34</v>
      </c>
      <c r="B36" s="9">
        <v>-0.63764721271464897</v>
      </c>
      <c r="C36" s="9">
        <f t="shared" si="0"/>
        <v>-0.19195094044349079</v>
      </c>
      <c r="D36" s="9">
        <v>0.59494261746343202</v>
      </c>
      <c r="E36" s="9">
        <v>0.12480801031993541</v>
      </c>
      <c r="F36" s="4">
        <v>0.65616550724855605</v>
      </c>
      <c r="G36" s="4">
        <f t="shared" si="1"/>
        <v>0.19752550264703284</v>
      </c>
      <c r="H36" s="4">
        <v>0.27670273302898901</v>
      </c>
      <c r="I36" s="4">
        <v>0.14896439318203522</v>
      </c>
      <c r="J36" s="9">
        <v>0.91667254903027695</v>
      </c>
      <c r="K36" s="9">
        <f t="shared" si="2"/>
        <v>0.27594593743458429</v>
      </c>
      <c r="L36" s="9">
        <v>1.7605671568043799</v>
      </c>
      <c r="M36" s="9">
        <v>2.7010072770497603E-2</v>
      </c>
      <c r="N36" s="4">
        <v>0.52639636117957</v>
      </c>
      <c r="O36" s="4">
        <f t="shared" si="3"/>
        <v>0.15846109660588598</v>
      </c>
      <c r="P36" s="4">
        <v>1.5189644420053801</v>
      </c>
      <c r="Q36" s="4">
        <v>4.7535910168261405E-2</v>
      </c>
    </row>
    <row r="37" spans="1:17" x14ac:dyDescent="0.2">
      <c r="A37" s="2" t="s">
        <v>35</v>
      </c>
      <c r="B37" s="9" t="s">
        <v>134</v>
      </c>
      <c r="C37" s="9" t="s">
        <v>134</v>
      </c>
      <c r="D37" s="9" t="s">
        <v>134</v>
      </c>
      <c r="E37" s="9" t="s">
        <v>134</v>
      </c>
      <c r="F37" s="4">
        <v>0.67519492563485295</v>
      </c>
      <c r="G37" s="4">
        <f t="shared" si="1"/>
        <v>0.20325392846385978</v>
      </c>
      <c r="H37" s="4">
        <v>0.857617554432478</v>
      </c>
      <c r="I37" s="4">
        <v>6.4208477076573206E-2</v>
      </c>
      <c r="J37" s="9">
        <v>0.32510066645715002</v>
      </c>
      <c r="K37" s="9">
        <f t="shared" si="2"/>
        <v>9.7865053623595877E-2</v>
      </c>
      <c r="L37" s="9">
        <v>0.395073879263728</v>
      </c>
      <c r="M37" s="9">
        <v>0.1501414029728404</v>
      </c>
      <c r="N37" s="4">
        <v>0.94177819006334595</v>
      </c>
      <c r="O37" s="4">
        <f t="shared" si="3"/>
        <v>0.28350348855476903</v>
      </c>
      <c r="P37" s="4">
        <v>0.30356487378934299</v>
      </c>
      <c r="Q37" s="4">
        <v>0.16229696402519922</v>
      </c>
    </row>
    <row r="38" spans="1:17" x14ac:dyDescent="0.2">
      <c r="A38" s="2" t="s">
        <v>36</v>
      </c>
      <c r="B38" s="9">
        <v>-0.50125659259862798</v>
      </c>
      <c r="C38" s="9">
        <f t="shared" si="0"/>
        <v>-0.150893272069965</v>
      </c>
      <c r="D38" s="9">
        <v>1.0110816082668801</v>
      </c>
      <c r="E38" s="9">
        <v>8.1571685457977217E-2</v>
      </c>
      <c r="F38" s="4">
        <v>-3.23772839976581</v>
      </c>
      <c r="G38" s="4">
        <f t="shared" si="1"/>
        <v>-0.97465338018150183</v>
      </c>
      <c r="H38" s="4">
        <v>1.40027406251344</v>
      </c>
      <c r="I38" s="4">
        <v>1.884260567766094E-2</v>
      </c>
      <c r="J38" s="9">
        <v>-2.3484015148185202</v>
      </c>
      <c r="K38" s="9">
        <f t="shared" si="2"/>
        <v>-0.70693930800581917</v>
      </c>
      <c r="L38" s="9">
        <v>0.90317538878452397</v>
      </c>
      <c r="M38" s="9">
        <v>9.5337013425851602E-2</v>
      </c>
      <c r="N38" s="4">
        <v>-0.45088159122214899</v>
      </c>
      <c r="O38" s="4">
        <f t="shared" si="3"/>
        <v>-0.13572888540560352</v>
      </c>
      <c r="P38" s="4">
        <v>1.1991632093212099</v>
      </c>
      <c r="Q38" s="4">
        <v>7.0479992523478002E-2</v>
      </c>
    </row>
    <row r="39" spans="1:17" x14ac:dyDescent="0.2">
      <c r="A39" s="2" t="s">
        <v>37</v>
      </c>
      <c r="B39" s="9">
        <v>0.16234665505191601</v>
      </c>
      <c r="C39" s="9">
        <f t="shared" si="0"/>
        <v>4.887121357027828E-2</v>
      </c>
      <c r="D39" s="9">
        <v>0.24857527611694399</v>
      </c>
      <c r="E39" s="9">
        <v>0.16767180957483541</v>
      </c>
      <c r="F39" s="4">
        <v>-6.0635898914615103</v>
      </c>
      <c r="G39" s="4">
        <f t="shared" si="1"/>
        <v>-1.8253224650266586</v>
      </c>
      <c r="H39" s="4">
        <v>1.82294996632074</v>
      </c>
      <c r="I39" s="4">
        <v>5.9448154152852402E-3</v>
      </c>
      <c r="J39" s="9">
        <v>-2.7348417364780802</v>
      </c>
      <c r="K39" s="9">
        <f t="shared" si="2"/>
        <v>-0.82326940793199654</v>
      </c>
      <c r="L39" s="9">
        <v>2.2613146637639701</v>
      </c>
      <c r="M39" s="9">
        <v>1.3527029111783559E-2</v>
      </c>
      <c r="N39" s="4">
        <v>1.01474362064719</v>
      </c>
      <c r="O39" s="4">
        <f t="shared" si="3"/>
        <v>0.30546827212342365</v>
      </c>
      <c r="P39" s="4">
        <v>1.08184249088073</v>
      </c>
      <c r="Q39" s="4">
        <v>7.862770165740901E-2</v>
      </c>
    </row>
    <row r="40" spans="1:17" x14ac:dyDescent="0.2">
      <c r="A40" s="2" t="s">
        <v>38</v>
      </c>
      <c r="B40" s="9">
        <v>-1.26138526807357</v>
      </c>
      <c r="C40" s="9">
        <f t="shared" si="0"/>
        <v>-0.37971480724818679</v>
      </c>
      <c r="D40" s="9">
        <v>1.05941487698009</v>
      </c>
      <c r="E40" s="9">
        <v>7.5461391317925203E-2</v>
      </c>
      <c r="F40" s="4" t="s">
        <v>134</v>
      </c>
      <c r="G40" s="4" t="s">
        <v>134</v>
      </c>
      <c r="H40" s="4" t="s">
        <v>134</v>
      </c>
      <c r="I40" s="4" t="s">
        <v>134</v>
      </c>
      <c r="J40" s="9" t="s">
        <v>134</v>
      </c>
      <c r="K40" s="9" t="s">
        <v>134</v>
      </c>
      <c r="L40" s="9" t="s">
        <v>134</v>
      </c>
      <c r="M40" s="9" t="s">
        <v>134</v>
      </c>
      <c r="N40" s="4" t="s">
        <v>134</v>
      </c>
      <c r="O40" s="4" t="s">
        <v>134</v>
      </c>
      <c r="P40" s="4" t="s">
        <v>134</v>
      </c>
      <c r="Q40" s="4" t="s">
        <v>134</v>
      </c>
    </row>
    <row r="41" spans="1:17" x14ac:dyDescent="0.2">
      <c r="A41" s="2" t="s">
        <v>39</v>
      </c>
      <c r="B41" s="9" t="s">
        <v>134</v>
      </c>
      <c r="C41" s="9" t="s">
        <v>134</v>
      </c>
      <c r="D41" s="9" t="s">
        <v>134</v>
      </c>
      <c r="E41" s="9" t="s">
        <v>134</v>
      </c>
      <c r="F41" s="4">
        <v>-3.1459952162165399</v>
      </c>
      <c r="G41" s="4">
        <f t="shared" si="1"/>
        <v>-0.94703893993766508</v>
      </c>
      <c r="H41" s="4">
        <v>1.5250183014562899</v>
      </c>
      <c r="I41" s="4">
        <v>1.4497735124793321E-2</v>
      </c>
      <c r="J41" s="9" t="s">
        <v>134</v>
      </c>
      <c r="K41" s="9" t="s">
        <v>134</v>
      </c>
      <c r="L41" s="9" t="s">
        <v>134</v>
      </c>
      <c r="M41" s="9" t="s">
        <v>134</v>
      </c>
      <c r="N41" s="4" t="s">
        <v>134</v>
      </c>
      <c r="O41" s="4" t="s">
        <v>134</v>
      </c>
      <c r="P41" s="4" t="s">
        <v>134</v>
      </c>
      <c r="Q41" s="4" t="s">
        <v>134</v>
      </c>
    </row>
    <row r="42" spans="1:17" x14ac:dyDescent="0.2">
      <c r="A42" s="2" t="s">
        <v>40</v>
      </c>
      <c r="B42" s="9">
        <v>-1.91633124911778</v>
      </c>
      <c r="C42" s="9">
        <f t="shared" si="0"/>
        <v>-0.57687319592192532</v>
      </c>
      <c r="D42" s="9">
        <v>0.74963400185805196</v>
      </c>
      <c r="E42" s="9">
        <v>0.10702250810552241</v>
      </c>
      <c r="F42" s="4">
        <v>-0.43337135794930798</v>
      </c>
      <c r="G42" s="4">
        <f t="shared" si="1"/>
        <v>-0.1304577798834802</v>
      </c>
      <c r="H42" s="4">
        <v>0.11188142003566701</v>
      </c>
      <c r="I42" s="4">
        <v>0.17904870615939239</v>
      </c>
      <c r="J42" s="9">
        <v>1.7075905778684</v>
      </c>
      <c r="K42" s="9">
        <f t="shared" si="2"/>
        <v>0.51403599165572444</v>
      </c>
      <c r="L42" s="9">
        <v>0.53487101659978098</v>
      </c>
      <c r="M42" s="9">
        <v>0.13388664747174639</v>
      </c>
      <c r="N42" s="4">
        <v>1.6281964794528401</v>
      </c>
      <c r="O42" s="4">
        <f t="shared" si="3"/>
        <v>0.49013598620968846</v>
      </c>
      <c r="P42" s="4">
        <v>1.8549711596407701</v>
      </c>
      <c r="Q42" s="4">
        <v>2.9697908961728598E-2</v>
      </c>
    </row>
    <row r="43" spans="1:17" x14ac:dyDescent="0.2">
      <c r="A43" s="2" t="s">
        <v>41</v>
      </c>
      <c r="B43" s="9">
        <v>-1.6673557981554901</v>
      </c>
      <c r="C43" s="9">
        <f t="shared" si="0"/>
        <v>-0.50192411591874719</v>
      </c>
      <c r="D43" s="9">
        <v>1.7995368520724999</v>
      </c>
      <c r="E43" s="9">
        <v>2.6712079603629202E-2</v>
      </c>
      <c r="F43" s="4">
        <v>-0.33256671518148601</v>
      </c>
      <c r="G43" s="4">
        <f t="shared" si="1"/>
        <v>-0.10011255827108274</v>
      </c>
      <c r="H43" s="4">
        <v>0.28399754182770698</v>
      </c>
      <c r="I43" s="4">
        <v>0.14775233841746202</v>
      </c>
      <c r="J43" s="9">
        <v>1.4655282156235501</v>
      </c>
      <c r="K43" s="9">
        <f t="shared" si="2"/>
        <v>0.44116795874915732</v>
      </c>
      <c r="L43" s="9">
        <v>1.60007647861297</v>
      </c>
      <c r="M43" s="9">
        <v>4.0451672826180604E-2</v>
      </c>
      <c r="N43" s="4">
        <v>1.14452197456267</v>
      </c>
      <c r="O43" s="4">
        <f t="shared" si="3"/>
        <v>0.34453545000260055</v>
      </c>
      <c r="P43" s="4">
        <v>1.2255191765834099</v>
      </c>
      <c r="Q43" s="4">
        <v>6.8386880957016408E-2</v>
      </c>
    </row>
    <row r="44" spans="1:17" x14ac:dyDescent="0.2">
      <c r="A44" s="2" t="s">
        <v>42</v>
      </c>
      <c r="B44" s="9">
        <v>-1.4763584646490799</v>
      </c>
      <c r="C44" s="9">
        <f t="shared" si="0"/>
        <v>-0.44442818861331257</v>
      </c>
      <c r="D44" s="9">
        <v>1.1563505441178199</v>
      </c>
      <c r="E44" s="9">
        <v>6.9904610953902407E-2</v>
      </c>
      <c r="F44" s="4" t="s">
        <v>134</v>
      </c>
      <c r="G44" s="4" t="s">
        <v>134</v>
      </c>
      <c r="H44" s="4" t="s">
        <v>134</v>
      </c>
      <c r="I44" s="4" t="s">
        <v>134</v>
      </c>
      <c r="J44" s="9" t="s">
        <v>134</v>
      </c>
      <c r="K44" s="9" t="s">
        <v>134</v>
      </c>
      <c r="L44" s="9" t="s">
        <v>134</v>
      </c>
      <c r="M44" s="9" t="s">
        <v>134</v>
      </c>
      <c r="N44" s="4" t="s">
        <v>134</v>
      </c>
      <c r="O44" s="4" t="s">
        <v>134</v>
      </c>
      <c r="P44" s="4" t="s">
        <v>134</v>
      </c>
      <c r="Q44" s="4" t="s">
        <v>134</v>
      </c>
    </row>
    <row r="45" spans="1:17" x14ac:dyDescent="0.2">
      <c r="A45" s="2" t="s">
        <v>43</v>
      </c>
      <c r="B45" s="9">
        <v>-1.6198191502104</v>
      </c>
      <c r="C45" s="9">
        <f t="shared" si="0"/>
        <v>-0.48761415878783676</v>
      </c>
      <c r="D45" s="9">
        <v>0.65761668809196505</v>
      </c>
      <c r="E45" s="9">
        <v>0.1173310929469888</v>
      </c>
      <c r="F45" s="4">
        <v>-0.67323307154146605</v>
      </c>
      <c r="G45" s="4">
        <f t="shared" si="1"/>
        <v>-0.20266335152612755</v>
      </c>
      <c r="H45" s="4">
        <v>0.64818727689964195</v>
      </c>
      <c r="I45" s="4">
        <v>8.9854456166569799E-2</v>
      </c>
      <c r="J45" s="9">
        <v>2.0120268990247099</v>
      </c>
      <c r="K45" s="9">
        <f t="shared" si="2"/>
        <v>0.60568045741340848</v>
      </c>
      <c r="L45" s="9">
        <v>1.4592877734365499</v>
      </c>
      <c r="M45" s="9">
        <v>5.0164506967259805E-2</v>
      </c>
      <c r="N45" s="4">
        <v>-5.0281423740692298E-3</v>
      </c>
      <c r="O45" s="4">
        <f t="shared" si="3"/>
        <v>-1.5136216988660604E-3</v>
      </c>
      <c r="P45" s="4">
        <v>0.85721963615950003</v>
      </c>
      <c r="Q45" s="4">
        <v>0.10086268901039319</v>
      </c>
    </row>
    <row r="46" spans="1:17" x14ac:dyDescent="0.2">
      <c r="A46" s="2" t="s">
        <v>44</v>
      </c>
      <c r="B46" s="9">
        <v>-1.5323795500275501</v>
      </c>
      <c r="C46" s="9">
        <f t="shared" si="0"/>
        <v>-0.46129221594479342</v>
      </c>
      <c r="D46" s="9">
        <v>0.30002355218750598</v>
      </c>
      <c r="E46" s="9">
        <v>0.1610036596171566</v>
      </c>
      <c r="F46" s="4">
        <v>-2.8705287378772599</v>
      </c>
      <c r="G46" s="4">
        <f t="shared" si="1"/>
        <v>-0.86411526596319166</v>
      </c>
      <c r="H46" s="4">
        <v>1.26507684143909</v>
      </c>
      <c r="I46" s="4">
        <v>2.8162972230746403E-2</v>
      </c>
      <c r="J46" s="9">
        <v>0.32459870441397098</v>
      </c>
      <c r="K46" s="9">
        <f t="shared" si="2"/>
        <v>9.771394798973769E-2</v>
      </c>
      <c r="L46" s="9">
        <v>0.91811968158201995</v>
      </c>
      <c r="M46" s="9">
        <v>9.1565910639827802E-2</v>
      </c>
      <c r="N46" s="4">
        <v>0.30852108378191501</v>
      </c>
      <c r="O46" s="4">
        <f t="shared" si="3"/>
        <v>9.2874101850869875E-2</v>
      </c>
      <c r="P46" s="4">
        <v>0.95587271695852405</v>
      </c>
      <c r="Q46" s="4">
        <v>9.1169268386040003E-2</v>
      </c>
    </row>
    <row r="47" spans="1:17" x14ac:dyDescent="0.2">
      <c r="A47" s="2" t="s">
        <v>45</v>
      </c>
      <c r="B47" s="9">
        <v>-1.3560654981189999</v>
      </c>
      <c r="C47" s="9">
        <f t="shared" si="0"/>
        <v>-0.40821639689876255</v>
      </c>
      <c r="D47" s="9">
        <v>0.296117715394768</v>
      </c>
      <c r="E47" s="9">
        <v>0.16158384850570981</v>
      </c>
      <c r="F47" s="4">
        <v>-3.13190077020095</v>
      </c>
      <c r="G47" s="4">
        <f t="shared" si="1"/>
        <v>-0.94279608885359201</v>
      </c>
      <c r="H47" s="4">
        <v>1.3949014827559401</v>
      </c>
      <c r="I47" s="4">
        <v>1.7699440567438839E-2</v>
      </c>
      <c r="J47" s="9">
        <v>-2.40884795870332</v>
      </c>
      <c r="K47" s="9">
        <f t="shared" si="2"/>
        <v>-0.72513550100846047</v>
      </c>
      <c r="L47" s="9">
        <v>0.78117722554008795</v>
      </c>
      <c r="M47" s="9">
        <v>0.10747853175637641</v>
      </c>
      <c r="N47" s="4">
        <v>-0.15318917474504801</v>
      </c>
      <c r="O47" s="4">
        <f t="shared" si="3"/>
        <v>-4.6114537273501802E-2</v>
      </c>
      <c r="P47" s="4">
        <v>1.2089099239380401</v>
      </c>
      <c r="Q47" s="4">
        <v>6.9709434270461001E-2</v>
      </c>
    </row>
    <row r="48" spans="1:17" x14ac:dyDescent="0.2">
      <c r="A48" s="2" t="s">
        <v>46</v>
      </c>
      <c r="B48" s="9">
        <v>-2.4007111097116298</v>
      </c>
      <c r="C48" s="9">
        <f t="shared" si="0"/>
        <v>-0.72268606535649194</v>
      </c>
      <c r="D48" s="9">
        <v>1.82554824030236</v>
      </c>
      <c r="E48" s="9">
        <v>2.3423079610840402E-2</v>
      </c>
      <c r="F48" s="4" t="s">
        <v>134</v>
      </c>
      <c r="G48" s="4" t="s">
        <v>134</v>
      </c>
      <c r="H48" s="4" t="s">
        <v>134</v>
      </c>
      <c r="I48" s="4" t="s">
        <v>134</v>
      </c>
      <c r="J48" s="9" t="s">
        <v>134</v>
      </c>
      <c r="K48" s="9" t="s">
        <v>134</v>
      </c>
      <c r="L48" s="9" t="s">
        <v>134</v>
      </c>
      <c r="M48" s="9" t="s">
        <v>134</v>
      </c>
      <c r="N48" s="4" t="s">
        <v>134</v>
      </c>
      <c r="O48" s="4" t="s">
        <v>134</v>
      </c>
      <c r="P48" s="4" t="s">
        <v>134</v>
      </c>
      <c r="Q48" s="4" t="s">
        <v>134</v>
      </c>
    </row>
    <row r="49" spans="1:17" x14ac:dyDescent="0.2">
      <c r="A49" s="2" t="s">
        <v>47</v>
      </c>
      <c r="B49" s="9">
        <v>-1.2217713490289399</v>
      </c>
      <c r="C49" s="9">
        <f t="shared" si="0"/>
        <v>-0.36778982919818182</v>
      </c>
      <c r="D49" s="9">
        <v>1.1691995721820601</v>
      </c>
      <c r="E49" s="9">
        <v>6.8861315418900004E-2</v>
      </c>
      <c r="F49" s="4">
        <v>-3.2055560042214899</v>
      </c>
      <c r="G49" s="4">
        <f t="shared" si="1"/>
        <v>-0.96496852395079513</v>
      </c>
      <c r="H49" s="4">
        <v>1.69290104018024</v>
      </c>
      <c r="I49" s="4">
        <v>8.5446868654167202E-3</v>
      </c>
      <c r="J49" s="9">
        <v>-0.14187958358791899</v>
      </c>
      <c r="K49" s="9">
        <f t="shared" si="2"/>
        <v>-4.2710011047471255E-2</v>
      </c>
      <c r="L49" s="9">
        <v>0.68438656985641799</v>
      </c>
      <c r="M49" s="9">
        <v>0.11624313395928461</v>
      </c>
      <c r="N49" s="4">
        <v>0.173030160351997</v>
      </c>
      <c r="O49" s="4">
        <f t="shared" si="3"/>
        <v>5.208726917076166E-2</v>
      </c>
      <c r="P49" s="4">
        <v>0.37249176131904099</v>
      </c>
      <c r="Q49" s="4">
        <v>0.15404135090896401</v>
      </c>
    </row>
    <row r="50" spans="1:17" x14ac:dyDescent="0.2">
      <c r="A50" s="2" t="s">
        <v>48</v>
      </c>
      <c r="B50" s="9">
        <v>-1.9233163301869101</v>
      </c>
      <c r="C50" s="9">
        <f t="shared" si="0"/>
        <v>-0.57897591487616562</v>
      </c>
      <c r="D50" s="9">
        <v>1.61801801784179</v>
      </c>
      <c r="E50" s="9">
        <v>3.7267287941509401E-2</v>
      </c>
      <c r="F50" s="4">
        <v>-3.4598581322640598</v>
      </c>
      <c r="G50" s="4">
        <f t="shared" si="1"/>
        <v>-1.04152109355545</v>
      </c>
      <c r="H50" s="4">
        <v>0.93244492611216201</v>
      </c>
      <c r="I50" s="4">
        <v>5.6063998054151E-2</v>
      </c>
      <c r="J50" s="9">
        <v>2.5729235084322601</v>
      </c>
      <c r="K50" s="9">
        <f t="shared" si="2"/>
        <v>0.77452716374336328</v>
      </c>
      <c r="L50" s="9">
        <v>1.88099919389133</v>
      </c>
      <c r="M50" s="9">
        <v>2.7135376889473803E-2</v>
      </c>
      <c r="N50" s="4">
        <v>-1.6641545962845501</v>
      </c>
      <c r="O50" s="4">
        <f t="shared" si="3"/>
        <v>-0.50096045811953815</v>
      </c>
      <c r="P50" s="4">
        <v>1.4930553093338099</v>
      </c>
      <c r="Q50" s="4">
        <v>4.8147019810791808E-2</v>
      </c>
    </row>
    <row r="51" spans="1:17" x14ac:dyDescent="0.2">
      <c r="A51" s="2" t="s">
        <v>49</v>
      </c>
      <c r="B51" s="9">
        <v>-0.33149418763613903</v>
      </c>
      <c r="C51" s="9">
        <f t="shared" si="0"/>
        <v>-9.9789695304106932E-2</v>
      </c>
      <c r="D51" s="9">
        <v>0.31532243060702297</v>
      </c>
      <c r="E51" s="9">
        <v>0.1590319545786526</v>
      </c>
      <c r="F51" s="4">
        <v>-2.5069707579287801</v>
      </c>
      <c r="G51" s="4">
        <f t="shared" si="1"/>
        <v>-0.75467340725930077</v>
      </c>
      <c r="H51" s="4">
        <v>1.4691904280952299</v>
      </c>
      <c r="I51" s="4">
        <v>1.56155430763192E-2</v>
      </c>
      <c r="J51" s="9">
        <v>-2.2675789369519701</v>
      </c>
      <c r="K51" s="9">
        <f t="shared" si="2"/>
        <v>-0.68260928739065163</v>
      </c>
      <c r="L51" s="9">
        <v>0.52494211238309696</v>
      </c>
      <c r="M51" s="9">
        <v>0.13572470191886582</v>
      </c>
      <c r="N51" s="4">
        <v>-1.3276187839998499</v>
      </c>
      <c r="O51" s="4">
        <f t="shared" si="3"/>
        <v>-0.39965308254747484</v>
      </c>
      <c r="P51" s="4">
        <v>1.2849260966854601</v>
      </c>
      <c r="Q51" s="4">
        <v>6.3792046304077199E-2</v>
      </c>
    </row>
    <row r="52" spans="1:17" x14ac:dyDescent="0.2">
      <c r="A52" s="2" t="s">
        <v>50</v>
      </c>
      <c r="B52" s="9">
        <v>-0.32233926909371002</v>
      </c>
      <c r="C52" s="9">
        <f t="shared" si="0"/>
        <v>-9.7033790175279536E-2</v>
      </c>
      <c r="D52" s="9">
        <v>0.65032928641001797</v>
      </c>
      <c r="E52" s="9">
        <v>0.118567143800692</v>
      </c>
      <c r="F52" s="4">
        <v>-2.0703026332266399</v>
      </c>
      <c r="G52" s="4">
        <f t="shared" si="1"/>
        <v>-0.62322320168021539</v>
      </c>
      <c r="H52" s="4">
        <v>0.13300052593581699</v>
      </c>
      <c r="I52" s="4">
        <v>0.175296638935375</v>
      </c>
      <c r="J52" s="9">
        <v>-0.99334365864212204</v>
      </c>
      <c r="K52" s="9">
        <f t="shared" si="2"/>
        <v>-0.29902624156103802</v>
      </c>
      <c r="L52" s="9">
        <v>0.75001318129014105</v>
      </c>
      <c r="M52" s="9">
        <v>0.10959718959152981</v>
      </c>
      <c r="N52" s="4">
        <v>-0.98572540822770804</v>
      </c>
      <c r="O52" s="4">
        <f t="shared" si="3"/>
        <v>-0.29673291963878695</v>
      </c>
      <c r="P52" s="4">
        <v>1.1620507310027599</v>
      </c>
      <c r="Q52" s="4">
        <v>7.2407982837907003E-2</v>
      </c>
    </row>
    <row r="53" spans="1:17" x14ac:dyDescent="0.2">
      <c r="A53" s="2" t="s">
        <v>51</v>
      </c>
      <c r="B53" s="9">
        <v>-0.92312595208218595</v>
      </c>
      <c r="C53" s="9">
        <f t="shared" si="0"/>
        <v>-0.27788860535530047</v>
      </c>
      <c r="D53" s="9">
        <v>0.68306917790130695</v>
      </c>
      <c r="E53" s="9">
        <v>0.11511148155682122</v>
      </c>
      <c r="F53" s="4">
        <v>-1.9366798425651</v>
      </c>
      <c r="G53" s="4">
        <f t="shared" si="1"/>
        <v>-0.58299873300737204</v>
      </c>
      <c r="H53" s="4">
        <v>1.16219966989039</v>
      </c>
      <c r="I53" s="4">
        <v>3.0591040450592001E-2</v>
      </c>
      <c r="J53" s="9">
        <v>-3.0062840307668801</v>
      </c>
      <c r="K53" s="9">
        <f t="shared" si="2"/>
        <v>-0.90498168178175398</v>
      </c>
      <c r="L53" s="9">
        <v>0.31026182508376299</v>
      </c>
      <c r="M53" s="9">
        <v>0.16122837329339021</v>
      </c>
      <c r="N53" s="4">
        <v>-0.60814560157489495</v>
      </c>
      <c r="O53" s="4">
        <f t="shared" si="3"/>
        <v>-0.18307007044209064</v>
      </c>
      <c r="P53" s="4">
        <v>1.2448993620925899</v>
      </c>
      <c r="Q53" s="4">
        <v>6.6861346206578201E-2</v>
      </c>
    </row>
    <row r="54" spans="1:17" x14ac:dyDescent="0.2">
      <c r="A54" s="2" t="s">
        <v>52</v>
      </c>
      <c r="B54" s="9">
        <v>-0.192330899199955</v>
      </c>
      <c r="C54" s="9">
        <f t="shared" si="0"/>
        <v>-5.7897370586162455E-2</v>
      </c>
      <c r="D54" s="9">
        <v>0.72309526422039105</v>
      </c>
      <c r="E54" s="9">
        <v>0.11121225504005242</v>
      </c>
      <c r="F54" s="4">
        <v>-2.0773814817292999</v>
      </c>
      <c r="G54" s="4">
        <f t="shared" si="1"/>
        <v>-0.6253541474449712</v>
      </c>
      <c r="H54" s="4">
        <v>1.3767041613619899</v>
      </c>
      <c r="I54" s="4">
        <v>1.6939468411199862E-2</v>
      </c>
      <c r="J54" s="9">
        <v>0.150434094036243</v>
      </c>
      <c r="K54" s="9">
        <f t="shared" si="2"/>
        <v>4.5285175327730236E-2</v>
      </c>
      <c r="L54" s="9">
        <v>1.1251374628171</v>
      </c>
      <c r="M54" s="9">
        <v>7.4142686128956609E-2</v>
      </c>
      <c r="N54" s="4">
        <v>-0.70670296379994801</v>
      </c>
      <c r="O54" s="4">
        <f t="shared" si="3"/>
        <v>-0.21273879319269837</v>
      </c>
      <c r="P54" s="4">
        <v>0.18020096521743001</v>
      </c>
      <c r="Q54" s="4">
        <v>0.17745351503195661</v>
      </c>
    </row>
    <row r="55" spans="1:17" x14ac:dyDescent="0.2">
      <c r="A55" s="2" t="s">
        <v>53</v>
      </c>
      <c r="B55" s="9">
        <v>-1.4879726256033501</v>
      </c>
      <c r="C55" s="9">
        <f t="shared" si="0"/>
        <v>-0.44792439948537649</v>
      </c>
      <c r="D55" s="9">
        <v>4.4924284259150099E-2</v>
      </c>
      <c r="E55" s="9">
        <v>0.19411484486267561</v>
      </c>
      <c r="F55" s="4">
        <v>-1.69697312328504</v>
      </c>
      <c r="G55" s="4">
        <f t="shared" si="1"/>
        <v>-0.51083981930249567</v>
      </c>
      <c r="H55" s="4">
        <v>0.87803265394580399</v>
      </c>
      <c r="I55" s="4">
        <v>5.7964542453498802E-2</v>
      </c>
      <c r="J55" s="9" t="s">
        <v>134</v>
      </c>
      <c r="K55" s="9" t="s">
        <v>134</v>
      </c>
      <c r="L55" s="9" t="s">
        <v>134</v>
      </c>
      <c r="M55" s="9" t="s">
        <v>134</v>
      </c>
      <c r="N55" s="4" t="s">
        <v>134</v>
      </c>
      <c r="O55" s="4" t="s">
        <v>134</v>
      </c>
      <c r="P55" s="4" t="s">
        <v>134</v>
      </c>
      <c r="Q55" s="4" t="s">
        <v>134</v>
      </c>
    </row>
    <row r="56" spans="1:17" x14ac:dyDescent="0.2">
      <c r="A56" s="2" t="s">
        <v>54</v>
      </c>
      <c r="B56" s="9">
        <v>3.0777563220535601E-2</v>
      </c>
      <c r="C56" s="9">
        <f t="shared" si="0"/>
        <v>9.264969856277833E-3</v>
      </c>
      <c r="D56" s="9">
        <v>0.41847376568343297</v>
      </c>
      <c r="E56" s="9">
        <v>0.146450719078208</v>
      </c>
      <c r="F56" s="4">
        <v>-2.0774325368030699</v>
      </c>
      <c r="G56" s="4">
        <f t="shared" si="1"/>
        <v>-0.62536951655382822</v>
      </c>
      <c r="H56" s="4">
        <v>1.0101342259202899</v>
      </c>
      <c r="I56" s="4">
        <v>4.4362847916300407E-2</v>
      </c>
      <c r="J56" s="9">
        <v>-0.65659769441432703</v>
      </c>
      <c r="K56" s="9">
        <f t="shared" si="2"/>
        <v>-0.19765560394954487</v>
      </c>
      <c r="L56" s="9">
        <v>0.63300023998113997</v>
      </c>
      <c r="M56" s="9">
        <v>0.1232850602535836</v>
      </c>
      <c r="N56" s="4">
        <v>-1.3290083121630001</v>
      </c>
      <c r="O56" s="4">
        <f t="shared" si="3"/>
        <v>-0.40007137221042793</v>
      </c>
      <c r="P56" s="4">
        <v>1.1274487049400499</v>
      </c>
      <c r="Q56" s="4">
        <v>7.6142185551570207E-2</v>
      </c>
    </row>
    <row r="57" spans="1:17" x14ac:dyDescent="0.2">
      <c r="A57" s="2" t="s">
        <v>55</v>
      </c>
      <c r="B57" s="9">
        <v>-1.3153830489815299</v>
      </c>
      <c r="C57" s="9">
        <f t="shared" si="0"/>
        <v>-0.39596975923490996</v>
      </c>
      <c r="D57" s="9">
        <v>1.3109612366163199</v>
      </c>
      <c r="E57" s="9">
        <v>5.5863104090955601E-2</v>
      </c>
      <c r="F57" s="4">
        <v>-1.3895280405130701</v>
      </c>
      <c r="G57" s="4">
        <f t="shared" si="1"/>
        <v>-0.41828962603564951</v>
      </c>
      <c r="H57" s="4">
        <v>0.73599158815923404</v>
      </c>
      <c r="I57" s="4">
        <v>7.8153427682652599E-2</v>
      </c>
      <c r="J57" s="9">
        <v>-1.25008582552892</v>
      </c>
      <c r="K57" s="9">
        <f t="shared" si="2"/>
        <v>-0.37631333605897083</v>
      </c>
      <c r="L57" s="9">
        <v>9.5242333686394495E-2</v>
      </c>
      <c r="M57" s="9">
        <v>0.187826725732296</v>
      </c>
      <c r="N57" s="4">
        <v>-0.95959905637516796</v>
      </c>
      <c r="O57" s="4">
        <f t="shared" si="3"/>
        <v>-0.28886810394061685</v>
      </c>
      <c r="P57" s="4">
        <v>1.2030222141643001</v>
      </c>
      <c r="Q57" s="4">
        <v>6.9136640248492406E-2</v>
      </c>
    </row>
    <row r="58" spans="1:17" x14ac:dyDescent="0.2">
      <c r="A58" s="2" t="s">
        <v>56</v>
      </c>
      <c r="B58" s="9">
        <v>-1.1303948324080401E-2</v>
      </c>
      <c r="C58" s="9">
        <f t="shared" si="0"/>
        <v>-3.4028275639979232E-3</v>
      </c>
      <c r="D58" s="9">
        <v>1.0234782635940201</v>
      </c>
      <c r="E58" s="9">
        <v>8.117975129948421E-2</v>
      </c>
      <c r="F58" s="4">
        <v>-2.0906745506911801</v>
      </c>
      <c r="G58" s="4">
        <f t="shared" si="1"/>
        <v>-0.62935575999456594</v>
      </c>
      <c r="H58" s="4">
        <v>0.86124088226131601</v>
      </c>
      <c r="I58" s="4">
        <v>6.3797435753148404E-2</v>
      </c>
      <c r="J58" s="9">
        <v>0.71315976068655496</v>
      </c>
      <c r="K58" s="9">
        <f t="shared" si="2"/>
        <v>0.21468248275947366</v>
      </c>
      <c r="L58" s="9">
        <v>1.2350124499816999</v>
      </c>
      <c r="M58" s="9">
        <v>6.63605026323736E-2</v>
      </c>
      <c r="N58" s="4">
        <v>-0.75333488244521796</v>
      </c>
      <c r="O58" s="4">
        <f t="shared" si="3"/>
        <v>-0.22677639966248397</v>
      </c>
      <c r="P58" s="4">
        <v>0.54408635816985995</v>
      </c>
      <c r="Q58" s="4">
        <v>0.13368887696276341</v>
      </c>
    </row>
    <row r="59" spans="1:17" x14ac:dyDescent="0.2">
      <c r="A59" s="2" t="s">
        <v>57</v>
      </c>
      <c r="B59" s="9">
        <v>-0.74241448098338103</v>
      </c>
      <c r="C59" s="9">
        <f t="shared" si="0"/>
        <v>-0.22348903121042721</v>
      </c>
      <c r="D59" s="9">
        <v>5.1501143548063399E-2</v>
      </c>
      <c r="E59" s="9">
        <v>0.19326329013631741</v>
      </c>
      <c r="F59" s="4">
        <v>-1.7469990524030401</v>
      </c>
      <c r="G59" s="4">
        <f t="shared" si="1"/>
        <v>-0.5258991247448872</v>
      </c>
      <c r="H59" s="4">
        <v>0.10313035005781</v>
      </c>
      <c r="I59" s="4">
        <v>0.18079249931459021</v>
      </c>
      <c r="J59" s="9">
        <v>-1.4225160359567499</v>
      </c>
      <c r="K59" s="9">
        <f t="shared" si="2"/>
        <v>-0.42822000230406043</v>
      </c>
      <c r="L59" s="9">
        <v>0.63104825113696705</v>
      </c>
      <c r="M59" s="9">
        <v>0.1226363790472236</v>
      </c>
      <c r="N59" s="4">
        <v>-0.34077379671922098</v>
      </c>
      <c r="O59" s="4">
        <f t="shared" si="3"/>
        <v>-0.10258313602638709</v>
      </c>
      <c r="P59" s="4">
        <v>0.94490515211274795</v>
      </c>
      <c r="Q59" s="4">
        <v>9.1620913248452396E-2</v>
      </c>
    </row>
    <row r="60" spans="1:17" x14ac:dyDescent="0.2">
      <c r="A60" s="2" t="s">
        <v>58</v>
      </c>
      <c r="B60" s="9">
        <v>-0.167726376441276</v>
      </c>
      <c r="C60" s="9">
        <f t="shared" si="0"/>
        <v>-5.0490671100117318E-2</v>
      </c>
      <c r="D60" s="9">
        <v>1.32253313455669</v>
      </c>
      <c r="E60" s="9">
        <v>5.5591050026189803E-2</v>
      </c>
      <c r="F60" s="4">
        <v>-2.4262091828491301</v>
      </c>
      <c r="G60" s="4">
        <f t="shared" si="1"/>
        <v>-0.73036175031307371</v>
      </c>
      <c r="H60" s="4">
        <v>0.10639661296066499</v>
      </c>
      <c r="I60" s="4">
        <v>0.18006172135815779</v>
      </c>
      <c r="J60" s="9">
        <v>-3.2907089462583401</v>
      </c>
      <c r="K60" s="9">
        <f t="shared" si="2"/>
        <v>-0.99060211409214816</v>
      </c>
      <c r="L60" s="9">
        <v>1.3886433027224201</v>
      </c>
      <c r="M60" s="9">
        <v>5.4579410990096E-2</v>
      </c>
      <c r="N60" s="4">
        <v>-0.71446774527405799</v>
      </c>
      <c r="O60" s="4">
        <f t="shared" si="3"/>
        <v>-0.21507622535984969</v>
      </c>
      <c r="P60" s="4">
        <v>1.05185094702685</v>
      </c>
      <c r="Q60" s="4">
        <v>8.1916365948064798E-2</v>
      </c>
    </row>
    <row r="61" spans="1:17" x14ac:dyDescent="0.2">
      <c r="A61" s="2" t="s">
        <v>59</v>
      </c>
      <c r="B61" s="9">
        <v>-1.095893728262</v>
      </c>
      <c r="C61" s="9">
        <f t="shared" si="0"/>
        <v>-0.32989688901870989</v>
      </c>
      <c r="D61" s="9">
        <v>0.56183276941927995</v>
      </c>
      <c r="E61" s="9">
        <v>0.12938943392445279</v>
      </c>
      <c r="F61" s="4">
        <v>-2.5063299140426101</v>
      </c>
      <c r="G61" s="4">
        <f t="shared" si="1"/>
        <v>-0.75448049402424699</v>
      </c>
      <c r="H61" s="4">
        <v>1.50713769343203</v>
      </c>
      <c r="I61" s="4">
        <v>1.101358852229864E-2</v>
      </c>
      <c r="J61" s="9">
        <v>-2.4485070098480302</v>
      </c>
      <c r="K61" s="9">
        <f t="shared" si="2"/>
        <v>-0.73707406517455254</v>
      </c>
      <c r="L61" s="9">
        <v>1.4586547250662401E-2</v>
      </c>
      <c r="M61" s="9">
        <v>0.19814715086828383</v>
      </c>
      <c r="N61" s="4">
        <v>-0.181581586907335</v>
      </c>
      <c r="O61" s="4">
        <f t="shared" si="3"/>
        <v>-5.466150510671506E-2</v>
      </c>
      <c r="P61" s="4">
        <v>1.29415859250599</v>
      </c>
      <c r="Q61" s="4">
        <v>6.3017029982874395E-2</v>
      </c>
    </row>
    <row r="62" spans="1:17" x14ac:dyDescent="0.2">
      <c r="A62" s="2" t="s">
        <v>60</v>
      </c>
      <c r="B62" s="9">
        <v>-0.28678595737417101</v>
      </c>
      <c r="C62" s="9">
        <f t="shared" si="0"/>
        <v>-8.63311767483467E-2</v>
      </c>
      <c r="D62" s="9">
        <v>0.88284934216659094</v>
      </c>
      <c r="E62" s="9">
        <v>9.4217388611728015E-2</v>
      </c>
      <c r="F62" s="4">
        <v>-1.3122957239039801</v>
      </c>
      <c r="G62" s="4">
        <f t="shared" si="1"/>
        <v>-0.39504038176681516</v>
      </c>
      <c r="H62" s="4">
        <v>0.76246457421854996</v>
      </c>
      <c r="I62" s="4">
        <v>7.5296288641565401E-2</v>
      </c>
      <c r="J62" s="9">
        <v>-0.63076692979545101</v>
      </c>
      <c r="K62" s="9">
        <f t="shared" si="2"/>
        <v>-0.18987976887632463</v>
      </c>
      <c r="L62" s="9">
        <v>0.76800693386958896</v>
      </c>
      <c r="M62" s="9">
        <v>0.10739504863122561</v>
      </c>
      <c r="N62" s="4">
        <v>-0.88999411995261501</v>
      </c>
      <c r="O62" s="4">
        <f t="shared" si="3"/>
        <v>-0.26791492992933569</v>
      </c>
      <c r="P62" s="4">
        <v>0.56094156216072599</v>
      </c>
      <c r="Q62" s="4">
        <v>0.132388589078418</v>
      </c>
    </row>
    <row r="63" spans="1:17" x14ac:dyDescent="0.2">
      <c r="A63" s="2" t="s">
        <v>61</v>
      </c>
      <c r="B63" s="9">
        <v>-0.65760634931707396</v>
      </c>
      <c r="C63" s="9">
        <f t="shared" si="0"/>
        <v>-0.1979592393349188</v>
      </c>
      <c r="D63" s="9">
        <v>0.63583658286987998</v>
      </c>
      <c r="E63" s="9">
        <v>0.1205182259427432</v>
      </c>
      <c r="F63" s="4">
        <v>-2.3780493798478002</v>
      </c>
      <c r="G63" s="4">
        <f t="shared" si="1"/>
        <v>-0.71586420481558333</v>
      </c>
      <c r="H63" s="4">
        <v>1.0457744437820899</v>
      </c>
      <c r="I63" s="4">
        <v>4.0355586591795001E-2</v>
      </c>
      <c r="J63" s="9">
        <v>-2.2307393408828902</v>
      </c>
      <c r="K63" s="9">
        <f t="shared" si="2"/>
        <v>-0.67151946378597649</v>
      </c>
      <c r="L63" s="9">
        <v>0.182961562965684</v>
      </c>
      <c r="M63" s="9">
        <v>0.17696151354513262</v>
      </c>
      <c r="N63" s="4">
        <v>-0.94944999051082701</v>
      </c>
      <c r="O63" s="4">
        <f t="shared" si="3"/>
        <v>-0.28581293064347429</v>
      </c>
      <c r="P63" s="4">
        <v>1.3042161454686201</v>
      </c>
      <c r="Q63" s="4">
        <v>6.2329926322978402E-2</v>
      </c>
    </row>
    <row r="64" spans="1:17" x14ac:dyDescent="0.2">
      <c r="A64" s="2" t="s">
        <v>62</v>
      </c>
      <c r="B64" s="9">
        <v>-1.16584362693595</v>
      </c>
      <c r="C64" s="9">
        <f t="shared" si="0"/>
        <v>-0.35095390701652907</v>
      </c>
      <c r="D64" s="9">
        <v>1.2080182735515499</v>
      </c>
      <c r="E64" s="9">
        <v>6.4792198644853014E-2</v>
      </c>
      <c r="F64" s="4">
        <v>-1.57770038057922</v>
      </c>
      <c r="G64" s="4">
        <f t="shared" si="1"/>
        <v>-0.47493514556576261</v>
      </c>
      <c r="H64" s="4">
        <v>1.13580055987124</v>
      </c>
      <c r="I64" s="4">
        <v>3.2799885983991202E-2</v>
      </c>
      <c r="J64" s="9">
        <v>0.654418402222394</v>
      </c>
      <c r="K64" s="9">
        <f t="shared" si="2"/>
        <v>0.19699957162100729</v>
      </c>
      <c r="L64" s="9">
        <v>1.3192920507024899</v>
      </c>
      <c r="M64" s="9">
        <v>5.7469966563919811E-2</v>
      </c>
      <c r="N64" s="4">
        <v>-0.51433508578217002</v>
      </c>
      <c r="O64" s="4">
        <f t="shared" si="3"/>
        <v>-0.15483029087300665</v>
      </c>
      <c r="P64" s="4">
        <v>0.54596498367665702</v>
      </c>
      <c r="Q64" s="4">
        <v>0.13404220107256778</v>
      </c>
    </row>
    <row r="65" spans="1:17" x14ac:dyDescent="0.2">
      <c r="A65" s="2" t="s">
        <v>63</v>
      </c>
      <c r="B65" s="9">
        <v>-1.31415335538032</v>
      </c>
      <c r="C65" s="9">
        <f t="shared" si="0"/>
        <v>-0.39559958457013772</v>
      </c>
      <c r="D65" s="9">
        <v>0.66328162275067104</v>
      </c>
      <c r="E65" s="9">
        <v>0.11675599602226781</v>
      </c>
      <c r="F65" s="4">
        <v>-2.8603364997727998</v>
      </c>
      <c r="G65" s="4">
        <f t="shared" si="1"/>
        <v>-0.86104709652660594</v>
      </c>
      <c r="H65" s="4">
        <v>0.33845951813184</v>
      </c>
      <c r="I65" s="4">
        <v>0.138564667826965</v>
      </c>
      <c r="J65" s="9" t="s">
        <v>134</v>
      </c>
      <c r="K65" s="9" t="s">
        <v>134</v>
      </c>
      <c r="L65" s="9" t="s">
        <v>134</v>
      </c>
      <c r="M65" s="9" t="s">
        <v>134</v>
      </c>
      <c r="N65" s="4" t="s">
        <v>134</v>
      </c>
      <c r="O65" s="4" t="s">
        <v>134</v>
      </c>
      <c r="P65" s="4" t="s">
        <v>134</v>
      </c>
      <c r="Q65" s="4" t="s">
        <v>134</v>
      </c>
    </row>
    <row r="66" spans="1:17" x14ac:dyDescent="0.2">
      <c r="A66" s="2" t="s">
        <v>64</v>
      </c>
      <c r="B66" s="9">
        <v>-1.3496830097841901</v>
      </c>
      <c r="C66" s="9">
        <f t="shared" si="0"/>
        <v>-0.40629507643533475</v>
      </c>
      <c r="D66" s="9">
        <v>1.05506470958813</v>
      </c>
      <c r="E66" s="9">
        <v>7.7420568713057414E-2</v>
      </c>
      <c r="F66" s="4" t="s">
        <v>134</v>
      </c>
      <c r="G66" s="4" t="s">
        <v>134</v>
      </c>
      <c r="H66" s="4" t="s">
        <v>134</v>
      </c>
      <c r="I66" s="4" t="s">
        <v>134</v>
      </c>
      <c r="J66" s="9" t="s">
        <v>134</v>
      </c>
      <c r="K66" s="9" t="s">
        <v>134</v>
      </c>
      <c r="L66" s="9" t="s">
        <v>134</v>
      </c>
      <c r="M66" s="9" t="s">
        <v>134</v>
      </c>
      <c r="N66" s="4" t="s">
        <v>134</v>
      </c>
      <c r="O66" s="4" t="s">
        <v>134</v>
      </c>
      <c r="P66" s="4" t="s">
        <v>134</v>
      </c>
      <c r="Q66" s="4" t="s">
        <v>134</v>
      </c>
    </row>
    <row r="67" spans="1:17" x14ac:dyDescent="0.2">
      <c r="A67" s="2" t="s">
        <v>65</v>
      </c>
      <c r="B67" s="9">
        <v>-1.19394970791766</v>
      </c>
      <c r="C67" s="9">
        <f t="shared" si="0"/>
        <v>-0.35941468057445319</v>
      </c>
      <c r="D67" s="9">
        <v>1.6698276868909101</v>
      </c>
      <c r="E67" s="9">
        <v>3.3502257024492998E-2</v>
      </c>
      <c r="F67" s="4" t="s">
        <v>134</v>
      </c>
      <c r="G67" s="4" t="s">
        <v>134</v>
      </c>
      <c r="H67" s="4" t="s">
        <v>134</v>
      </c>
      <c r="I67" s="4" t="s">
        <v>134</v>
      </c>
      <c r="J67" s="9" t="s">
        <v>134</v>
      </c>
      <c r="K67" s="9" t="s">
        <v>134</v>
      </c>
      <c r="L67" s="9" t="s">
        <v>134</v>
      </c>
      <c r="M67" s="9" t="s">
        <v>134</v>
      </c>
      <c r="N67" s="4" t="s">
        <v>134</v>
      </c>
      <c r="O67" s="4" t="s">
        <v>134</v>
      </c>
      <c r="P67" s="4" t="s">
        <v>134</v>
      </c>
      <c r="Q67" s="4" t="s">
        <v>134</v>
      </c>
    </row>
    <row r="68" spans="1:17" x14ac:dyDescent="0.2">
      <c r="A68" s="2" t="s">
        <v>66</v>
      </c>
      <c r="B68" s="9">
        <v>-1.6749929239214398E-2</v>
      </c>
      <c r="C68" s="9">
        <f t="shared" si="0"/>
        <v>-5.0422311988807108E-3</v>
      </c>
      <c r="D68" s="9">
        <v>0.323103961844182</v>
      </c>
      <c r="E68" s="9">
        <v>0.1580436797188422</v>
      </c>
      <c r="F68" s="4">
        <v>-4.0879796570013101</v>
      </c>
      <c r="G68" s="4">
        <f t="shared" si="1"/>
        <v>-1.2306045161471044</v>
      </c>
      <c r="H68" s="4">
        <v>1.28395131340497</v>
      </c>
      <c r="I68" s="4">
        <v>2.6986133464944002E-2</v>
      </c>
      <c r="J68" s="9">
        <v>0.85257377421852198</v>
      </c>
      <c r="K68" s="9">
        <f t="shared" si="2"/>
        <v>0.25665028325300171</v>
      </c>
      <c r="L68" s="9">
        <v>1.0192730115922499</v>
      </c>
      <c r="M68" s="9">
        <v>8.4030499977265416E-2</v>
      </c>
      <c r="N68" s="4">
        <v>5.4897575697836496E-3</v>
      </c>
      <c r="O68" s="4">
        <f t="shared" si="3"/>
        <v>1.6525817212319721E-3</v>
      </c>
      <c r="P68" s="4">
        <v>0.80140937911461096</v>
      </c>
      <c r="Q68" s="4">
        <v>0.1063740475855314</v>
      </c>
    </row>
    <row r="69" spans="1:17" x14ac:dyDescent="0.2">
      <c r="A69" s="2" t="s">
        <v>67</v>
      </c>
      <c r="B69" s="9">
        <v>-0.76712475544184899</v>
      </c>
      <c r="C69" s="9">
        <f t="shared" si="0"/>
        <v>-0.23092756513065982</v>
      </c>
      <c r="D69" s="9">
        <v>0.45862499797648199</v>
      </c>
      <c r="E69" s="9">
        <v>0.14106611195950122</v>
      </c>
      <c r="F69" s="4">
        <v>-0.42433615573972699</v>
      </c>
      <c r="G69" s="4">
        <f t="shared" si="1"/>
        <v>-0.12773791296233003</v>
      </c>
      <c r="H69" s="4">
        <v>0.64119825908241901</v>
      </c>
      <c r="I69" s="4">
        <v>9.0996918346429811E-2</v>
      </c>
      <c r="J69" s="9">
        <v>2.0620136845920398</v>
      </c>
      <c r="K69" s="9">
        <f t="shared" si="2"/>
        <v>0.62072797947274183</v>
      </c>
      <c r="L69" s="9">
        <v>1.26796353691881</v>
      </c>
      <c r="M69" s="9">
        <v>6.3869490522849612E-2</v>
      </c>
      <c r="N69" s="4">
        <v>-0.80892138208719</v>
      </c>
      <c r="O69" s="4">
        <f t="shared" si="3"/>
        <v>-0.24350960364970684</v>
      </c>
      <c r="P69" s="4">
        <v>0.509052478838115</v>
      </c>
      <c r="Q69" s="4">
        <v>0.13769533637019801</v>
      </c>
    </row>
    <row r="70" spans="1:17" x14ac:dyDescent="0.2">
      <c r="A70" s="2" t="s">
        <v>68</v>
      </c>
      <c r="B70" s="9">
        <v>0.35525344832297501</v>
      </c>
      <c r="C70" s="9">
        <f t="shared" ref="C70:C132" si="4">0.30103*B70</f>
        <v>0.10694194554866518</v>
      </c>
      <c r="D70" s="9">
        <v>1.0567349356658799</v>
      </c>
      <c r="E70" s="9">
        <v>7.7857419867828806E-2</v>
      </c>
      <c r="F70" s="4">
        <v>0.78826233560136005</v>
      </c>
      <c r="G70" s="4">
        <f t="shared" ref="G70:G132" si="5">0.30103*F70</f>
        <v>0.23729061088607742</v>
      </c>
      <c r="H70" s="4">
        <v>0.18124555199481901</v>
      </c>
      <c r="I70" s="4">
        <v>0.16617801611369981</v>
      </c>
      <c r="J70" s="9">
        <v>1.2911413271058101</v>
      </c>
      <c r="K70" s="9">
        <f t="shared" ref="K70:K132" si="6">0.30103*J70</f>
        <v>0.38867227369866203</v>
      </c>
      <c r="L70" s="9">
        <v>1.2726595846748501</v>
      </c>
      <c r="M70" s="9">
        <v>6.3368677746783397E-2</v>
      </c>
      <c r="N70" s="4">
        <v>0.71366955544676403</v>
      </c>
      <c r="O70" s="4">
        <f t="shared" si="3"/>
        <v>0.21483594627613939</v>
      </c>
      <c r="P70" s="4">
        <v>0.65529377477539397</v>
      </c>
      <c r="Q70" s="4">
        <v>0.1213243744115846</v>
      </c>
    </row>
    <row r="71" spans="1:17" s="7" customFormat="1" x14ac:dyDescent="0.2">
      <c r="A71" s="5" t="s">
        <v>69</v>
      </c>
      <c r="B71" s="10">
        <v>-0.58497859377002304</v>
      </c>
      <c r="C71" s="9">
        <f t="shared" si="4"/>
        <v>-0.17609610608259005</v>
      </c>
      <c r="D71" s="10">
        <v>1.0621204720953099</v>
      </c>
      <c r="E71" s="10">
        <v>7.7733722937074409E-2</v>
      </c>
      <c r="F71" s="6">
        <v>1.47057472840746</v>
      </c>
      <c r="G71" s="4">
        <f t="shared" si="5"/>
        <v>0.4426871104924977</v>
      </c>
      <c r="H71" s="6">
        <v>0.92695937657601901</v>
      </c>
      <c r="I71" s="6">
        <v>5.4816448527383203E-2</v>
      </c>
      <c r="J71" s="10">
        <v>1.6790555523875601</v>
      </c>
      <c r="K71" s="9">
        <f t="shared" si="6"/>
        <v>0.50544609293522724</v>
      </c>
      <c r="L71" s="10">
        <v>1.1717185376549399</v>
      </c>
      <c r="M71" s="10">
        <v>7.1500422670583402E-2</v>
      </c>
      <c r="N71" s="6">
        <v>1.03488182613265</v>
      </c>
      <c r="O71" s="4">
        <f t="shared" ref="O71:O132" si="7">0.30103*N71</f>
        <v>0.31153047612071166</v>
      </c>
      <c r="P71" s="6">
        <v>0.30720342506972598</v>
      </c>
      <c r="Q71" s="6">
        <v>0.16208802420304522</v>
      </c>
    </row>
    <row r="72" spans="1:17" s="7" customFormat="1" x14ac:dyDescent="0.2">
      <c r="A72" s="5" t="s">
        <v>70</v>
      </c>
      <c r="B72" s="10">
        <v>-0.54552623992849203</v>
      </c>
      <c r="C72" s="9">
        <f t="shared" si="4"/>
        <v>-0.16421976400567398</v>
      </c>
      <c r="D72" s="10">
        <v>1.2304150389009201</v>
      </c>
      <c r="E72" s="10">
        <v>6.3355388767013396E-2</v>
      </c>
      <c r="F72" s="6">
        <v>2.9929755352205998</v>
      </c>
      <c r="G72" s="4">
        <f t="shared" si="5"/>
        <v>0.90097542536745723</v>
      </c>
      <c r="H72" s="6">
        <v>1.2578123763438001</v>
      </c>
      <c r="I72" s="6">
        <v>2.8627137382886199E-2</v>
      </c>
      <c r="J72" s="10">
        <v>0.831780854672175</v>
      </c>
      <c r="K72" s="9">
        <f t="shared" si="6"/>
        <v>0.25039099068196485</v>
      </c>
      <c r="L72" s="10">
        <v>7.1727258110753797E-2</v>
      </c>
      <c r="M72" s="10">
        <v>0.19083393384325581</v>
      </c>
      <c r="N72" s="6">
        <v>1.0001158984913201</v>
      </c>
      <c r="O72" s="4">
        <f t="shared" si="7"/>
        <v>0.30106488892284211</v>
      </c>
      <c r="P72" s="6">
        <v>1.2623781648350201</v>
      </c>
      <c r="Q72" s="6">
        <v>6.3692389909142597E-2</v>
      </c>
    </row>
    <row r="73" spans="1:17" s="7" customFormat="1" x14ac:dyDescent="0.2">
      <c r="A73" s="5" t="s">
        <v>71</v>
      </c>
      <c r="B73" s="10">
        <v>-1.3602367483558799</v>
      </c>
      <c r="C73" s="9">
        <f t="shared" si="4"/>
        <v>-0.40947206835757055</v>
      </c>
      <c r="D73" s="10">
        <v>1.5332343826830599</v>
      </c>
      <c r="E73" s="10">
        <v>4.2428194272558402E-2</v>
      </c>
      <c r="F73" s="6">
        <v>1.5629957698749499</v>
      </c>
      <c r="G73" s="4">
        <f t="shared" si="5"/>
        <v>0.47050861660545623</v>
      </c>
      <c r="H73" s="6">
        <v>1.1036812646463301</v>
      </c>
      <c r="I73" s="6">
        <v>3.9753597219754001E-2</v>
      </c>
      <c r="J73" s="10">
        <v>2.1332081930434801</v>
      </c>
      <c r="K73" s="9">
        <f t="shared" si="6"/>
        <v>0.64215966235187882</v>
      </c>
      <c r="L73" s="10">
        <v>1.1743843929325299</v>
      </c>
      <c r="M73" s="10">
        <v>7.1305692963880396E-2</v>
      </c>
      <c r="N73" s="6">
        <v>-1.47423385125283E-2</v>
      </c>
      <c r="O73" s="4">
        <f t="shared" si="7"/>
        <v>-4.4378861624263946E-3</v>
      </c>
      <c r="P73" s="6">
        <v>1.18692022179016</v>
      </c>
      <c r="Q73" s="6">
        <v>7.1445846373654601E-2</v>
      </c>
    </row>
    <row r="74" spans="1:17" s="7" customFormat="1" x14ac:dyDescent="0.2">
      <c r="A74" s="5" t="s">
        <v>73</v>
      </c>
      <c r="B74" s="10">
        <v>-0.32662188204944798</v>
      </c>
      <c r="C74" s="9">
        <f t="shared" si="4"/>
        <v>-9.8322985153345324E-2</v>
      </c>
      <c r="D74" s="10">
        <v>1.0650326810153099</v>
      </c>
      <c r="E74" s="10">
        <v>7.7754653273901408E-2</v>
      </c>
      <c r="F74" s="6">
        <v>1.8551326162875601</v>
      </c>
      <c r="G74" s="4">
        <f t="shared" si="5"/>
        <v>0.55845057148104427</v>
      </c>
      <c r="H74" s="6">
        <v>1.21842287953342</v>
      </c>
      <c r="I74" s="6">
        <v>2.9632162562547998E-2</v>
      </c>
      <c r="J74" s="10">
        <v>1.2940516350809901</v>
      </c>
      <c r="K74" s="9">
        <f t="shared" si="6"/>
        <v>0.38954836370843049</v>
      </c>
      <c r="L74" s="10">
        <v>6.2324128948400302E-2</v>
      </c>
      <c r="M74" s="10">
        <v>0.19202248245944242</v>
      </c>
      <c r="N74" s="6">
        <v>0.44993241713356902</v>
      </c>
      <c r="O74" s="4">
        <f t="shared" si="7"/>
        <v>0.13544315552971828</v>
      </c>
      <c r="P74" s="6">
        <v>0.97556925795061999</v>
      </c>
      <c r="Q74" s="6">
        <v>8.9415713955286011E-2</v>
      </c>
    </row>
    <row r="75" spans="1:17" s="7" customFormat="1" x14ac:dyDescent="0.2">
      <c r="A75" s="5" t="s">
        <v>74</v>
      </c>
      <c r="B75" s="10">
        <v>-0.18157017157374999</v>
      </c>
      <c r="C75" s="9">
        <f t="shared" si="4"/>
        <v>-5.4658068748845962E-2</v>
      </c>
      <c r="D75" s="10">
        <v>0.99673847973426599</v>
      </c>
      <c r="E75" s="10">
        <v>8.3547252846229811E-2</v>
      </c>
      <c r="F75" s="6">
        <v>0.765166745402315</v>
      </c>
      <c r="G75" s="4">
        <f t="shared" si="5"/>
        <v>0.2303381453684589</v>
      </c>
      <c r="H75" s="6">
        <v>0.58755964118950899</v>
      </c>
      <c r="I75" s="6">
        <v>9.6818801926109005E-2</v>
      </c>
      <c r="J75" s="10">
        <v>0.41249766849853797</v>
      </c>
      <c r="K75" s="9">
        <f t="shared" si="6"/>
        <v>0.12417417314811489</v>
      </c>
      <c r="L75" s="10">
        <v>0.68088600150907097</v>
      </c>
      <c r="M75" s="10">
        <v>0.11676200849148879</v>
      </c>
      <c r="N75" s="6">
        <v>0.77720188113797295</v>
      </c>
      <c r="O75" s="4">
        <f t="shared" si="7"/>
        <v>0.23396108227896401</v>
      </c>
      <c r="P75" s="6">
        <v>1.2779419775160801</v>
      </c>
      <c r="Q75" s="6">
        <v>6.3736293452686998E-2</v>
      </c>
    </row>
    <row r="76" spans="1:17" s="7" customFormat="1" x14ac:dyDescent="0.2">
      <c r="A76" s="5" t="s">
        <v>75</v>
      </c>
      <c r="B76" s="10">
        <v>0.43500233487357498</v>
      </c>
      <c r="C76" s="9">
        <f t="shared" si="4"/>
        <v>0.13094875286699229</v>
      </c>
      <c r="D76" s="10">
        <v>1.09947268147087</v>
      </c>
      <c r="E76" s="10">
        <v>7.4470008916978608E-2</v>
      </c>
      <c r="F76" s="6">
        <v>2.3302960224028899</v>
      </c>
      <c r="G76" s="4">
        <f t="shared" si="5"/>
        <v>0.70148901162394195</v>
      </c>
      <c r="H76" s="6">
        <v>0.75211128471987199</v>
      </c>
      <c r="I76" s="6">
        <v>7.5317628595192407E-2</v>
      </c>
      <c r="J76" s="10">
        <v>-0.38388682815286801</v>
      </c>
      <c r="K76" s="9">
        <f t="shared" si="6"/>
        <v>-0.11556145187885787</v>
      </c>
      <c r="L76" s="10">
        <v>0.47148833864453099</v>
      </c>
      <c r="M76" s="10">
        <v>0.14124690699441061</v>
      </c>
      <c r="N76" s="6">
        <v>1.16034953539222</v>
      </c>
      <c r="O76" s="4">
        <f t="shared" si="7"/>
        <v>0.34930002063912002</v>
      </c>
      <c r="P76" s="6">
        <v>0.39183422247819699</v>
      </c>
      <c r="Q76" s="6">
        <v>0.151540831206359</v>
      </c>
    </row>
    <row r="77" spans="1:17" s="7" customFormat="1" x14ac:dyDescent="0.2">
      <c r="A77" s="5" t="s">
        <v>76</v>
      </c>
      <c r="B77" s="10">
        <v>-0.252007500307874</v>
      </c>
      <c r="C77" s="9">
        <f t="shared" si="4"/>
        <v>-7.5861817817679311E-2</v>
      </c>
      <c r="D77" s="10">
        <v>0.83255717325936696</v>
      </c>
      <c r="E77" s="10">
        <v>9.8801920465419205E-2</v>
      </c>
      <c r="F77" s="6">
        <v>-0.118857067382448</v>
      </c>
      <c r="G77" s="4">
        <f t="shared" si="5"/>
        <v>-3.5779542994138325E-2</v>
      </c>
      <c r="H77" s="6">
        <v>0.58895021199977304</v>
      </c>
      <c r="I77" s="6">
        <v>9.8451250896054804E-2</v>
      </c>
      <c r="J77" s="10">
        <v>1.86504882431922</v>
      </c>
      <c r="K77" s="9">
        <f t="shared" si="6"/>
        <v>0.56143564758481479</v>
      </c>
      <c r="L77" s="10">
        <v>1.89190008258985</v>
      </c>
      <c r="M77" s="10">
        <v>2.6700822686501605E-2</v>
      </c>
      <c r="N77" s="6">
        <v>0.110749441796548</v>
      </c>
      <c r="O77" s="4">
        <f t="shared" si="7"/>
        <v>3.3338904464014843E-2</v>
      </c>
      <c r="P77" s="6">
        <v>0.63770268387239404</v>
      </c>
      <c r="Q77" s="6">
        <v>0.12373990483161701</v>
      </c>
    </row>
    <row r="78" spans="1:17" x14ac:dyDescent="0.2">
      <c r="A78" s="2" t="s">
        <v>77</v>
      </c>
      <c r="B78" s="9">
        <v>-2.8864641088218401</v>
      </c>
      <c r="C78" s="9">
        <f t="shared" si="4"/>
        <v>-0.86891229067863862</v>
      </c>
      <c r="D78" s="9">
        <v>1.3468941922253701</v>
      </c>
      <c r="E78" s="9">
        <v>5.1367764617829409E-2</v>
      </c>
      <c r="F78" s="4" t="s">
        <v>134</v>
      </c>
      <c r="G78" s="4" t="s">
        <v>134</v>
      </c>
      <c r="H78" s="4" t="s">
        <v>134</v>
      </c>
      <c r="I78" s="4" t="s">
        <v>134</v>
      </c>
      <c r="J78" s="9" t="s">
        <v>134</v>
      </c>
      <c r="K78" s="9" t="s">
        <v>134</v>
      </c>
      <c r="L78" s="9" t="s">
        <v>134</v>
      </c>
      <c r="M78" s="9" t="s">
        <v>134</v>
      </c>
      <c r="N78" s="4" t="s">
        <v>134</v>
      </c>
      <c r="O78" s="4" t="s">
        <v>134</v>
      </c>
      <c r="P78" s="4" t="s">
        <v>134</v>
      </c>
      <c r="Q78" s="4" t="s">
        <v>134</v>
      </c>
    </row>
    <row r="79" spans="1:17" x14ac:dyDescent="0.2">
      <c r="A79" s="2" t="s">
        <v>78</v>
      </c>
      <c r="B79" s="9">
        <v>-0.19615735079082899</v>
      </c>
      <c r="C79" s="9">
        <f t="shared" si="4"/>
        <v>-5.9049247308563257E-2</v>
      </c>
      <c r="D79" s="9">
        <v>1.1417315543391</v>
      </c>
      <c r="E79" s="9">
        <v>7.1157381778109194E-2</v>
      </c>
      <c r="F79" s="4">
        <v>-2.0689895081247198</v>
      </c>
      <c r="G79" s="4">
        <f t="shared" si="5"/>
        <v>-0.62282791163078444</v>
      </c>
      <c r="H79" s="4">
        <v>1.1109430992522</v>
      </c>
      <c r="I79" s="4">
        <v>3.93718657671248E-2</v>
      </c>
      <c r="J79" s="9" t="s">
        <v>134</v>
      </c>
      <c r="K79" s="9" t="s">
        <v>134</v>
      </c>
      <c r="L79" s="9" t="s">
        <v>134</v>
      </c>
      <c r="M79" s="9" t="s">
        <v>134</v>
      </c>
      <c r="N79" s="4" t="s">
        <v>134</v>
      </c>
      <c r="O79" s="4" t="s">
        <v>134</v>
      </c>
      <c r="P79" s="4" t="s">
        <v>134</v>
      </c>
      <c r="Q79" s="4" t="s">
        <v>134</v>
      </c>
    </row>
    <row r="80" spans="1:17" x14ac:dyDescent="0.2">
      <c r="A80" s="2" t="s">
        <v>79</v>
      </c>
      <c r="B80" s="9">
        <v>0.32110832862709199</v>
      </c>
      <c r="C80" s="9">
        <f t="shared" si="4"/>
        <v>9.6663240166613512E-2</v>
      </c>
      <c r="D80" s="9">
        <v>0.219171531559682</v>
      </c>
      <c r="E80" s="9">
        <v>0.17151963769086662</v>
      </c>
      <c r="F80" s="4">
        <v>0.351677941811182</v>
      </c>
      <c r="G80" s="4">
        <f t="shared" si="5"/>
        <v>0.10586561082342012</v>
      </c>
      <c r="H80" s="4">
        <v>0.653952551720695</v>
      </c>
      <c r="I80" s="4">
        <v>8.8066714166037202E-2</v>
      </c>
      <c r="J80" s="9">
        <v>-0.54201387393516698</v>
      </c>
      <c r="K80" s="9">
        <f t="shared" si="6"/>
        <v>-0.16316243647070333</v>
      </c>
      <c r="L80" s="9">
        <v>0.59325426250664104</v>
      </c>
      <c r="M80" s="9">
        <v>0.12648923334827242</v>
      </c>
      <c r="N80" s="4">
        <v>-4.20706037441771E-2</v>
      </c>
      <c r="O80" s="4">
        <f t="shared" si="7"/>
        <v>-1.2664513845109634E-2</v>
      </c>
      <c r="P80" s="4">
        <v>0.77976785428426998</v>
      </c>
      <c r="Q80" s="4">
        <v>0.10786099105316241</v>
      </c>
    </row>
    <row r="81" spans="1:17" x14ac:dyDescent="0.2">
      <c r="A81" s="2" t="s">
        <v>80</v>
      </c>
      <c r="B81" s="9">
        <v>0.19275530565083299</v>
      </c>
      <c r="C81" s="9">
        <f t="shared" si="4"/>
        <v>5.8025129660070257E-2</v>
      </c>
      <c r="D81" s="9">
        <v>0.39348457685681398</v>
      </c>
      <c r="E81" s="9">
        <v>0.14928507820672962</v>
      </c>
      <c r="F81" s="4">
        <v>1.73065393475312</v>
      </c>
      <c r="G81" s="4">
        <f t="shared" si="5"/>
        <v>0.52097875397873172</v>
      </c>
      <c r="H81" s="4">
        <v>3.5765002114022303E-2</v>
      </c>
      <c r="I81" s="4">
        <v>0.19330778300206963</v>
      </c>
      <c r="J81" s="9">
        <v>-1.1709504419271599</v>
      </c>
      <c r="K81" s="9">
        <f t="shared" si="6"/>
        <v>-0.35249121153333296</v>
      </c>
      <c r="L81" s="9">
        <v>0.82100691406635495</v>
      </c>
      <c r="M81" s="9">
        <v>0.10105350780737761</v>
      </c>
      <c r="N81" s="4">
        <v>0.75800759581449895</v>
      </c>
      <c r="O81" s="4">
        <f t="shared" si="7"/>
        <v>0.22818302656803863</v>
      </c>
      <c r="P81" s="4">
        <v>0.90101373122614503</v>
      </c>
      <c r="Q81" s="4">
        <v>9.5399647447572011E-2</v>
      </c>
    </row>
    <row r="82" spans="1:17" x14ac:dyDescent="0.2">
      <c r="A82" s="2" t="s">
        <v>81</v>
      </c>
      <c r="B82" s="9">
        <v>-0.30213312585764202</v>
      </c>
      <c r="C82" s="9">
        <f t="shared" si="4"/>
        <v>-9.0951134876925979E-2</v>
      </c>
      <c r="D82" s="9">
        <v>0.73199669506467202</v>
      </c>
      <c r="E82" s="9">
        <v>0.1097811376460204</v>
      </c>
      <c r="F82" s="4">
        <v>0.75667278247813397</v>
      </c>
      <c r="G82" s="4">
        <f t="shared" si="5"/>
        <v>0.22778120770939267</v>
      </c>
      <c r="H82" s="4">
        <v>0.46232653338520002</v>
      </c>
      <c r="I82" s="4">
        <v>0.11695445283270441</v>
      </c>
      <c r="J82" s="9">
        <v>1.7933092275459901</v>
      </c>
      <c r="K82" s="9">
        <f t="shared" si="6"/>
        <v>0.53983987676816947</v>
      </c>
      <c r="L82" s="9">
        <v>1.19658126231846</v>
      </c>
      <c r="M82" s="9">
        <v>6.9469092848440397E-2</v>
      </c>
      <c r="N82" s="4">
        <v>0.14043153874481901</v>
      </c>
      <c r="O82" s="4">
        <f t="shared" si="7"/>
        <v>4.2274106108352867E-2</v>
      </c>
      <c r="P82" s="4">
        <v>1.0181666273068799</v>
      </c>
      <c r="Q82" s="4">
        <v>8.5670855761378201E-2</v>
      </c>
    </row>
    <row r="83" spans="1:17" x14ac:dyDescent="0.2">
      <c r="A83" s="2" t="s">
        <v>82</v>
      </c>
      <c r="B83" s="9">
        <v>-1.26772683018306</v>
      </c>
      <c r="C83" s="9">
        <f t="shared" si="4"/>
        <v>-0.38162380769000659</v>
      </c>
      <c r="D83" s="9">
        <v>1.07536411787134</v>
      </c>
      <c r="E83" s="9">
        <v>7.5262390357396014E-2</v>
      </c>
      <c r="F83" s="4">
        <v>0.27075334199610301</v>
      </c>
      <c r="G83" s="4">
        <f t="shared" si="5"/>
        <v>8.15048785410869E-2</v>
      </c>
      <c r="H83" s="4">
        <v>0.24068030065315099</v>
      </c>
      <c r="I83" s="4">
        <v>0.15540409697704602</v>
      </c>
      <c r="J83" s="9">
        <v>1.9519507810252299</v>
      </c>
      <c r="K83" s="9">
        <f t="shared" si="6"/>
        <v>0.58759574361202505</v>
      </c>
      <c r="L83" s="9">
        <v>1.33121671968771</v>
      </c>
      <c r="M83" s="9">
        <v>5.9115493261922405E-2</v>
      </c>
      <c r="N83" s="4">
        <v>-0.13805897914391499</v>
      </c>
      <c r="O83" s="4">
        <f t="shared" si="7"/>
        <v>-4.1559894491692735E-2</v>
      </c>
      <c r="P83" s="4">
        <v>0.83845008294554302</v>
      </c>
      <c r="Q83" s="4">
        <v>0.10265953274986882</v>
      </c>
    </row>
    <row r="84" spans="1:17" x14ac:dyDescent="0.2">
      <c r="A84" s="2" t="s">
        <v>83</v>
      </c>
      <c r="B84" s="9">
        <v>-0.62265941751991205</v>
      </c>
      <c r="C84" s="9">
        <f t="shared" si="4"/>
        <v>-0.18743916445601913</v>
      </c>
      <c r="D84" s="9">
        <v>1.0725529590640099</v>
      </c>
      <c r="E84" s="9">
        <v>7.7068295627300804E-2</v>
      </c>
      <c r="F84" s="4">
        <v>1.5100904573876699</v>
      </c>
      <c r="G84" s="4">
        <f t="shared" si="5"/>
        <v>0.45458253038741031</v>
      </c>
      <c r="H84" s="4">
        <v>1.37611163344173</v>
      </c>
      <c r="I84" s="4">
        <v>1.9293220025638002E-2</v>
      </c>
      <c r="J84" s="9">
        <v>2.3159578035511901</v>
      </c>
      <c r="K84" s="9">
        <f t="shared" si="6"/>
        <v>0.69717277760301477</v>
      </c>
      <c r="L84" s="9">
        <v>1.18423969504954</v>
      </c>
      <c r="M84" s="9">
        <v>7.0550346972842001E-2</v>
      </c>
      <c r="N84" s="4">
        <v>-1.5560272454914399</v>
      </c>
      <c r="O84" s="4">
        <f t="shared" si="7"/>
        <v>-0.46841088171028816</v>
      </c>
      <c r="P84" s="4">
        <v>1.1721365384195801</v>
      </c>
      <c r="Q84" s="4">
        <v>7.2665586820369804E-2</v>
      </c>
    </row>
    <row r="85" spans="1:17" x14ac:dyDescent="0.2">
      <c r="A85" s="2" t="s">
        <v>84</v>
      </c>
      <c r="B85" s="9">
        <v>-0.87081733977845299</v>
      </c>
      <c r="C85" s="9">
        <f t="shared" si="4"/>
        <v>-0.2621421437935077</v>
      </c>
      <c r="D85" s="9">
        <v>0.85214406223899897</v>
      </c>
      <c r="E85" s="9">
        <v>9.6901772941810613E-2</v>
      </c>
      <c r="F85" s="4">
        <v>0.53392041611871699</v>
      </c>
      <c r="G85" s="4">
        <f t="shared" si="5"/>
        <v>0.16072606286421739</v>
      </c>
      <c r="H85" s="4">
        <v>0.44205980899053499</v>
      </c>
      <c r="I85" s="4">
        <v>0.12103336722548581</v>
      </c>
      <c r="J85" s="9">
        <v>1.80827572781658</v>
      </c>
      <c r="K85" s="9">
        <f t="shared" si="6"/>
        <v>0.54434524234462511</v>
      </c>
      <c r="L85" s="9">
        <v>1.2055688681610901</v>
      </c>
      <c r="M85" s="9">
        <v>6.8816369184283008E-2</v>
      </c>
      <c r="N85" s="4" t="s">
        <v>134</v>
      </c>
      <c r="O85" s="4" t="s">
        <v>134</v>
      </c>
      <c r="P85" s="4" t="s">
        <v>134</v>
      </c>
      <c r="Q85" s="4" t="s">
        <v>134</v>
      </c>
    </row>
    <row r="86" spans="1:17" x14ac:dyDescent="0.2">
      <c r="A86" s="2" t="s">
        <v>85</v>
      </c>
      <c r="B86" s="9">
        <v>-0.58241365442946103</v>
      </c>
      <c r="C86" s="9">
        <f t="shared" si="4"/>
        <v>-0.17532398239290067</v>
      </c>
      <c r="D86" s="9">
        <v>1.0570761391850001</v>
      </c>
      <c r="E86" s="9">
        <v>7.8430606643655809E-2</v>
      </c>
      <c r="F86" s="4">
        <v>1.48832142043631</v>
      </c>
      <c r="G86" s="4">
        <f t="shared" si="5"/>
        <v>0.44802939719394241</v>
      </c>
      <c r="H86" s="4">
        <v>1.2594582776410199</v>
      </c>
      <c r="I86" s="4">
        <v>2.5479172925875E-2</v>
      </c>
      <c r="J86" s="9">
        <v>2.3464270725802301</v>
      </c>
      <c r="K86" s="9">
        <f t="shared" si="6"/>
        <v>0.70634494165882666</v>
      </c>
      <c r="L86" s="9">
        <v>1.1912927118154899</v>
      </c>
      <c r="M86" s="9">
        <v>6.9973282716830204E-2</v>
      </c>
      <c r="N86" s="4">
        <v>-1.3061922928496299</v>
      </c>
      <c r="O86" s="4">
        <f t="shared" si="7"/>
        <v>-0.3932030659165241</v>
      </c>
      <c r="P86" s="4">
        <v>1.14652877853451</v>
      </c>
      <c r="Q86" s="4">
        <v>7.4762260449858398E-2</v>
      </c>
    </row>
    <row r="87" spans="1:17" x14ac:dyDescent="0.2">
      <c r="A87" s="2" t="s">
        <v>86</v>
      </c>
      <c r="B87" s="9">
        <v>-1.1586462930629</v>
      </c>
      <c r="C87" s="9">
        <f t="shared" si="4"/>
        <v>-0.3487872936007248</v>
      </c>
      <c r="D87" s="9">
        <v>6.0734584999478002E-2</v>
      </c>
      <c r="E87" s="9">
        <v>0.19207855242833341</v>
      </c>
      <c r="F87" s="4">
        <v>-2.2565636042328401</v>
      </c>
      <c r="G87" s="4">
        <f t="shared" si="5"/>
        <v>-0.6792933417822119</v>
      </c>
      <c r="H87" s="4">
        <v>1.4885830826208699</v>
      </c>
      <c r="I87" s="4">
        <v>1.5658209433962181E-2</v>
      </c>
      <c r="J87" s="9" t="s">
        <v>134</v>
      </c>
      <c r="K87" s="9" t="s">
        <v>134</v>
      </c>
      <c r="L87" s="9" t="s">
        <v>134</v>
      </c>
      <c r="M87" s="9" t="s">
        <v>134</v>
      </c>
      <c r="N87" s="4" t="s">
        <v>134</v>
      </c>
      <c r="O87" s="4" t="s">
        <v>134</v>
      </c>
      <c r="P87" s="4" t="s">
        <v>134</v>
      </c>
      <c r="Q87" s="4" t="s">
        <v>134</v>
      </c>
    </row>
    <row r="88" spans="1:17" x14ac:dyDescent="0.2">
      <c r="A88" s="2" t="s">
        <v>87</v>
      </c>
      <c r="B88" s="9">
        <v>-0.204343066930949</v>
      </c>
      <c r="C88" s="9">
        <f t="shared" si="4"/>
        <v>-6.1513393438223582E-2</v>
      </c>
      <c r="D88" s="9">
        <v>1.07108961597959</v>
      </c>
      <c r="E88" s="9">
        <v>7.6898469700017208E-2</v>
      </c>
      <c r="F88" s="4">
        <v>-2.04827018851933</v>
      </c>
      <c r="G88" s="4">
        <f t="shared" si="5"/>
        <v>-0.61659077484997393</v>
      </c>
      <c r="H88" s="4">
        <v>1.1538565557925999</v>
      </c>
      <c r="I88" s="4">
        <v>3.5896834405163607E-2</v>
      </c>
      <c r="J88" s="9">
        <v>1.7461743295257799</v>
      </c>
      <c r="K88" s="9">
        <f t="shared" si="6"/>
        <v>0.52565085841714554</v>
      </c>
      <c r="L88" s="9">
        <v>1.42783753329777</v>
      </c>
      <c r="M88" s="9">
        <v>5.2276710654336006E-2</v>
      </c>
      <c r="N88" s="4">
        <v>-9.1820063435463298E-2</v>
      </c>
      <c r="O88" s="4">
        <f t="shared" si="7"/>
        <v>-2.7640593695977517E-2</v>
      </c>
      <c r="P88" s="4">
        <v>0.81170283386894104</v>
      </c>
      <c r="Q88" s="4">
        <v>0.10535973344594081</v>
      </c>
    </row>
    <row r="89" spans="1:17" x14ac:dyDescent="0.2">
      <c r="A89" s="2" t="s">
        <v>143</v>
      </c>
      <c r="B89" s="9">
        <v>-0.238206669052348</v>
      </c>
      <c r="C89" s="9">
        <f t="shared" si="4"/>
        <v>-7.1707353584828326E-2</v>
      </c>
      <c r="D89" s="9">
        <v>1.0567949554465601</v>
      </c>
      <c r="E89" s="9">
        <v>7.8210389996379415E-2</v>
      </c>
      <c r="F89" s="4" t="s">
        <v>134</v>
      </c>
      <c r="G89" s="4" t="s">
        <v>134</v>
      </c>
      <c r="H89" s="4" t="s">
        <v>134</v>
      </c>
      <c r="I89" s="4" t="s">
        <v>134</v>
      </c>
      <c r="J89" s="9">
        <v>8.1761851262554003E-2</v>
      </c>
      <c r="K89" s="9">
        <f t="shared" si="6"/>
        <v>2.4612770085566633E-2</v>
      </c>
      <c r="L89" s="9">
        <v>1.2946819656252799</v>
      </c>
      <c r="M89" s="9">
        <v>6.1735783485975408E-2</v>
      </c>
      <c r="N89" s="4" t="s">
        <v>134</v>
      </c>
      <c r="O89" s="4" t="s">
        <v>134</v>
      </c>
      <c r="P89" s="4" t="s">
        <v>134</v>
      </c>
      <c r="Q89" s="4" t="s">
        <v>134</v>
      </c>
    </row>
    <row r="90" spans="1:17" x14ac:dyDescent="0.2">
      <c r="A90" s="2" t="s">
        <v>88</v>
      </c>
      <c r="B90" s="9">
        <v>-0.75084585571173301</v>
      </c>
      <c r="C90" s="9">
        <f t="shared" si="4"/>
        <v>-0.22602712794490301</v>
      </c>
      <c r="D90" s="9">
        <v>0.56959101049651795</v>
      </c>
      <c r="E90" s="9">
        <v>0.12783630805755919</v>
      </c>
      <c r="F90" s="4">
        <v>-0.91688512062108396</v>
      </c>
      <c r="G90" s="4">
        <f t="shared" si="5"/>
        <v>-0.27600992786056494</v>
      </c>
      <c r="H90" s="4">
        <v>0.28566789432613499</v>
      </c>
      <c r="I90" s="4">
        <v>0.14717512743012259</v>
      </c>
      <c r="J90" s="9">
        <v>0.89121253522515098</v>
      </c>
      <c r="K90" s="9">
        <f t="shared" si="6"/>
        <v>0.26828170947882723</v>
      </c>
      <c r="L90" s="9">
        <v>0.45533174717305402</v>
      </c>
      <c r="M90" s="9">
        <v>0.14277883650708681</v>
      </c>
      <c r="N90" s="4">
        <v>3.2617071562004399E-2</v>
      </c>
      <c r="O90" s="4">
        <f t="shared" si="7"/>
        <v>9.8187170523101851E-3</v>
      </c>
      <c r="P90" s="4">
        <v>0.97495532784998296</v>
      </c>
      <c r="Q90" s="4">
        <v>8.9684356263685608E-2</v>
      </c>
    </row>
    <row r="91" spans="1:17" x14ac:dyDescent="0.2">
      <c r="A91" s="2" t="s">
        <v>89</v>
      </c>
      <c r="B91" s="9">
        <v>-0.41738744020122298</v>
      </c>
      <c r="C91" s="9">
        <f t="shared" si="4"/>
        <v>-0.12564614112377417</v>
      </c>
      <c r="D91" s="9">
        <v>1.12878286836679</v>
      </c>
      <c r="E91" s="9">
        <v>7.225528004197361E-2</v>
      </c>
      <c r="F91" s="4">
        <v>-1.5050607252445301</v>
      </c>
      <c r="G91" s="4">
        <f t="shared" si="5"/>
        <v>-0.45306843012036091</v>
      </c>
      <c r="H91" s="4">
        <v>0.80020412766095905</v>
      </c>
      <c r="I91" s="4">
        <v>7.0944426275409603E-2</v>
      </c>
      <c r="J91" s="9">
        <v>-0.72300843318509</v>
      </c>
      <c r="K91" s="9">
        <f t="shared" si="6"/>
        <v>-0.21764722864170766</v>
      </c>
      <c r="L91" s="9">
        <v>7.97872936835054E-2</v>
      </c>
      <c r="M91" s="9">
        <v>0.1899125093897252</v>
      </c>
      <c r="N91" s="4">
        <v>-0.503326949458476</v>
      </c>
      <c r="O91" s="4">
        <f t="shared" si="7"/>
        <v>-0.15151651159548504</v>
      </c>
      <c r="P91" s="4">
        <v>0.47447362226622403</v>
      </c>
      <c r="Q91" s="4">
        <v>0.14200281545373822</v>
      </c>
    </row>
    <row r="92" spans="1:17" x14ac:dyDescent="0.2">
      <c r="A92" s="2" t="s">
        <v>90</v>
      </c>
      <c r="B92" s="9">
        <v>0.365781709290674</v>
      </c>
      <c r="C92" s="9">
        <f t="shared" si="4"/>
        <v>0.1101112679477716</v>
      </c>
      <c r="D92" s="9">
        <v>1.1670389460220101</v>
      </c>
      <c r="E92" s="9">
        <v>6.9033831332338202E-2</v>
      </c>
      <c r="F92" s="4">
        <v>-2.37772263161107</v>
      </c>
      <c r="G92" s="4">
        <f t="shared" si="5"/>
        <v>-0.71576584379388042</v>
      </c>
      <c r="H92" s="4">
        <v>0.82799327038215198</v>
      </c>
      <c r="I92" s="4">
        <v>6.7627230401273802E-2</v>
      </c>
      <c r="J92" s="9">
        <v>-0.120478317721572</v>
      </c>
      <c r="K92" s="9">
        <f t="shared" si="6"/>
        <v>-3.6267587983724821E-2</v>
      </c>
      <c r="L92" s="9">
        <v>1.02596262896346</v>
      </c>
      <c r="M92" s="9">
        <v>8.3106888922447802E-2</v>
      </c>
      <c r="N92" s="4">
        <v>0.127504733854019</v>
      </c>
      <c r="O92" s="4">
        <f t="shared" si="7"/>
        <v>3.8382750032075343E-2</v>
      </c>
      <c r="P92" s="4">
        <v>0.70110927136465095</v>
      </c>
      <c r="Q92" s="4">
        <v>0.1166736693946612</v>
      </c>
    </row>
    <row r="93" spans="1:17" x14ac:dyDescent="0.2">
      <c r="A93" s="2" t="s">
        <v>91</v>
      </c>
      <c r="B93" s="9">
        <v>-0.33455739398009099</v>
      </c>
      <c r="C93" s="9">
        <f t="shared" si="4"/>
        <v>-0.1007118123098268</v>
      </c>
      <c r="D93" s="9">
        <v>0.54784857264348197</v>
      </c>
      <c r="E93" s="9">
        <v>0.13075130472305202</v>
      </c>
      <c r="F93" s="4">
        <v>-2.48680683448258</v>
      </c>
      <c r="G93" s="4">
        <f t="shared" si="5"/>
        <v>-0.74860346138429112</v>
      </c>
      <c r="H93" s="4">
        <v>0.79465349183387401</v>
      </c>
      <c r="I93" s="4">
        <v>7.16117908723818E-2</v>
      </c>
      <c r="J93" s="9">
        <v>-3.7096817319566697E-2</v>
      </c>
      <c r="K93" s="9">
        <f t="shared" si="6"/>
        <v>-1.1167254917709164E-2</v>
      </c>
      <c r="L93" s="9">
        <v>0.46716209135236297</v>
      </c>
      <c r="M93" s="9">
        <v>0.14213859831035422</v>
      </c>
      <c r="N93" s="4">
        <v>1.5571389036891501</v>
      </c>
      <c r="O93" s="4">
        <f t="shared" si="7"/>
        <v>0.46874552417754489</v>
      </c>
      <c r="P93" s="4">
        <v>1.8037126938222201</v>
      </c>
      <c r="Q93" s="4">
        <v>3.1109239210484804E-2</v>
      </c>
    </row>
    <row r="94" spans="1:17" x14ac:dyDescent="0.2">
      <c r="A94" s="2" t="s">
        <v>92</v>
      </c>
      <c r="B94" s="9">
        <v>-1.6472685998341301</v>
      </c>
      <c r="C94" s="9">
        <f t="shared" si="4"/>
        <v>-0.49587726660806819</v>
      </c>
      <c r="D94" s="9">
        <v>1.88165273921889</v>
      </c>
      <c r="E94" s="9">
        <v>2.4054990037433201E-2</v>
      </c>
      <c r="F94" s="4">
        <v>-1.3031630839746999</v>
      </c>
      <c r="G94" s="4">
        <f t="shared" si="5"/>
        <v>-0.39229118316890393</v>
      </c>
      <c r="H94" s="4">
        <v>1.3769147688344501</v>
      </c>
      <c r="I94" s="4">
        <v>1.8763709485649201E-2</v>
      </c>
      <c r="J94" s="9" t="s">
        <v>134</v>
      </c>
      <c r="K94" s="9" t="s">
        <v>134</v>
      </c>
      <c r="L94" s="9" t="s">
        <v>134</v>
      </c>
      <c r="M94" s="9" t="s">
        <v>134</v>
      </c>
      <c r="N94" s="4" t="s">
        <v>134</v>
      </c>
      <c r="O94" s="4" t="s">
        <v>134</v>
      </c>
      <c r="P94" s="4" t="s">
        <v>134</v>
      </c>
      <c r="Q94" s="4" t="s">
        <v>134</v>
      </c>
    </row>
    <row r="95" spans="1:17" x14ac:dyDescent="0.2">
      <c r="A95" s="2" t="s">
        <v>93</v>
      </c>
      <c r="B95" s="9">
        <v>-0.791596644935879</v>
      </c>
      <c r="C95" s="9">
        <f t="shared" si="4"/>
        <v>-0.23829433802504768</v>
      </c>
      <c r="D95" s="9">
        <v>1.2182916505525301</v>
      </c>
      <c r="E95" s="9">
        <v>6.3297061237318597E-2</v>
      </c>
      <c r="F95" s="4">
        <v>-0.59267230430325801</v>
      </c>
      <c r="G95" s="4">
        <f t="shared" si="5"/>
        <v>-0.17841214376440978</v>
      </c>
      <c r="H95" s="4">
        <v>0.61608662207648501</v>
      </c>
      <c r="I95" s="4">
        <v>9.5137352279192011E-2</v>
      </c>
      <c r="J95" s="9">
        <v>-1.62345804869624</v>
      </c>
      <c r="K95" s="9">
        <f t="shared" si="6"/>
        <v>-0.48870957639902918</v>
      </c>
      <c r="L95" s="9">
        <v>1.0891453662386099</v>
      </c>
      <c r="M95" s="9">
        <v>7.8554922818084211E-2</v>
      </c>
      <c r="N95" s="4">
        <v>-0.13491065629775401</v>
      </c>
      <c r="O95" s="4">
        <f t="shared" si="7"/>
        <v>-4.0612154865312888E-2</v>
      </c>
      <c r="P95" s="4">
        <v>3.5504953304179902E-2</v>
      </c>
      <c r="Q95" s="4">
        <v>0.19554370147125999</v>
      </c>
    </row>
    <row r="96" spans="1:17" x14ac:dyDescent="0.2">
      <c r="A96" s="2" t="s">
        <v>94</v>
      </c>
      <c r="B96" s="9">
        <v>1.10794369655092</v>
      </c>
      <c r="C96" s="9">
        <f t="shared" si="4"/>
        <v>0.33352429097272346</v>
      </c>
      <c r="D96" s="9">
        <v>1.4812107442150999</v>
      </c>
      <c r="E96" s="9">
        <v>4.5569379749158805E-2</v>
      </c>
      <c r="F96" s="4">
        <v>0.43983276274945599</v>
      </c>
      <c r="G96" s="4">
        <f t="shared" si="5"/>
        <v>0.13240285657046874</v>
      </c>
      <c r="H96" s="4">
        <v>0.12944830117067699</v>
      </c>
      <c r="I96" s="4">
        <v>0.17598617006300601</v>
      </c>
      <c r="J96" s="9">
        <v>-0.100008199520438</v>
      </c>
      <c r="K96" s="9">
        <f t="shared" si="6"/>
        <v>-3.0105468301637454E-2</v>
      </c>
      <c r="L96" s="9">
        <v>0.30276743994725602</v>
      </c>
      <c r="M96" s="9">
        <v>0.16155970558298702</v>
      </c>
      <c r="N96" s="4">
        <v>0.33018865069793801</v>
      </c>
      <c r="O96" s="4">
        <f t="shared" si="7"/>
        <v>9.939668951960029E-2</v>
      </c>
      <c r="P96" s="4">
        <v>1.2871126934545301</v>
      </c>
      <c r="Q96" s="4">
        <v>6.3059779184165998E-2</v>
      </c>
    </row>
    <row r="97" spans="1:17" x14ac:dyDescent="0.2">
      <c r="A97" s="2" t="s">
        <v>144</v>
      </c>
      <c r="B97" s="9" t="s">
        <v>134</v>
      </c>
      <c r="C97" s="9" t="s">
        <v>134</v>
      </c>
      <c r="D97" s="9" t="s">
        <v>134</v>
      </c>
      <c r="E97" s="9" t="s">
        <v>134</v>
      </c>
      <c r="F97" s="4" t="s">
        <v>134</v>
      </c>
      <c r="G97" s="4" t="s">
        <v>134</v>
      </c>
      <c r="H97" s="4" t="s">
        <v>134</v>
      </c>
      <c r="I97" s="4" t="s">
        <v>134</v>
      </c>
      <c r="J97" s="9">
        <v>0.12697073719844101</v>
      </c>
      <c r="K97" s="9">
        <f t="shared" si="6"/>
        <v>3.82220010188467E-2</v>
      </c>
      <c r="L97" s="9">
        <v>1.0392937232569099</v>
      </c>
      <c r="M97" s="9">
        <v>8.2869167897863208E-2</v>
      </c>
      <c r="N97" s="4" t="s">
        <v>134</v>
      </c>
      <c r="O97" s="4" t="s">
        <v>134</v>
      </c>
      <c r="P97" s="4" t="s">
        <v>134</v>
      </c>
      <c r="Q97" s="4" t="s">
        <v>134</v>
      </c>
    </row>
    <row r="98" spans="1:17" x14ac:dyDescent="0.2">
      <c r="A98" s="2" t="s">
        <v>145</v>
      </c>
      <c r="B98" s="9">
        <v>-0.97258822595150296</v>
      </c>
      <c r="C98" s="9">
        <f t="shared" si="4"/>
        <v>-0.29277823365818095</v>
      </c>
      <c r="D98" s="9">
        <v>0.61491566823893895</v>
      </c>
      <c r="E98" s="9">
        <v>0.1230394203111034</v>
      </c>
      <c r="F98" s="4">
        <v>-0.56315952914650302</v>
      </c>
      <c r="G98" s="4">
        <f t="shared" si="5"/>
        <v>-0.16952791305897183</v>
      </c>
      <c r="H98" s="4">
        <v>0.68470127142899595</v>
      </c>
      <c r="I98" s="4">
        <v>8.3276593575795005E-2</v>
      </c>
      <c r="J98" s="9">
        <v>0.247971373476638</v>
      </c>
      <c r="K98" s="9">
        <f t="shared" si="6"/>
        <v>7.464682255767234E-2</v>
      </c>
      <c r="L98" s="9">
        <v>0.30316573467466801</v>
      </c>
      <c r="M98" s="9">
        <v>0.16169629440731723</v>
      </c>
      <c r="N98" s="4">
        <v>0.41424580480241102</v>
      </c>
      <c r="O98" s="4">
        <f t="shared" si="7"/>
        <v>0.1247004146196698</v>
      </c>
      <c r="P98" s="4">
        <v>0.73166694834332402</v>
      </c>
      <c r="Q98" s="4">
        <v>0.11253959816913139</v>
      </c>
    </row>
    <row r="99" spans="1:17" x14ac:dyDescent="0.2">
      <c r="A99" s="2" t="s">
        <v>146</v>
      </c>
      <c r="B99" s="9">
        <v>0.32624756848151598</v>
      </c>
      <c r="C99" s="9">
        <f t="shared" si="4"/>
        <v>9.8210305539990758E-2</v>
      </c>
      <c r="D99" s="9">
        <v>0.51915544118200296</v>
      </c>
      <c r="E99" s="9">
        <v>0.13392087594512242</v>
      </c>
      <c r="F99" s="4" t="s">
        <v>134</v>
      </c>
      <c r="G99" s="4" t="s">
        <v>134</v>
      </c>
      <c r="H99" s="4" t="s">
        <v>134</v>
      </c>
      <c r="I99" s="4" t="s">
        <v>134</v>
      </c>
      <c r="J99" s="9" t="s">
        <v>134</v>
      </c>
      <c r="K99" s="9" t="s">
        <v>134</v>
      </c>
      <c r="L99" s="9" t="s">
        <v>134</v>
      </c>
      <c r="M99" s="9" t="s">
        <v>134</v>
      </c>
      <c r="N99" s="4">
        <v>-0.82420287471818199</v>
      </c>
      <c r="O99" s="4">
        <f t="shared" si="7"/>
        <v>-0.24810979137641434</v>
      </c>
      <c r="P99" s="4">
        <v>1.6124770820899299</v>
      </c>
      <c r="Q99" s="4">
        <v>4.1876342627079802E-2</v>
      </c>
    </row>
    <row r="100" spans="1:17" x14ac:dyDescent="0.2">
      <c r="A100" s="2" t="s">
        <v>147</v>
      </c>
      <c r="B100" s="9" t="s">
        <v>134</v>
      </c>
      <c r="C100" s="9" t="s">
        <v>134</v>
      </c>
      <c r="D100" s="9" t="s">
        <v>134</v>
      </c>
      <c r="E100" s="9" t="s">
        <v>134</v>
      </c>
      <c r="F100" s="4" t="s">
        <v>134</v>
      </c>
      <c r="G100" s="4" t="s">
        <v>134</v>
      </c>
      <c r="H100" s="4" t="s">
        <v>134</v>
      </c>
      <c r="I100" s="4" t="s">
        <v>134</v>
      </c>
      <c r="J100" s="9">
        <v>1.3085320603542201</v>
      </c>
      <c r="K100" s="9">
        <f t="shared" si="6"/>
        <v>0.39390740612843089</v>
      </c>
      <c r="L100" s="9">
        <v>1.2309762974476599</v>
      </c>
      <c r="M100" s="9">
        <v>6.54905162355012E-2</v>
      </c>
      <c r="N100" s="4" t="s">
        <v>134</v>
      </c>
      <c r="O100" s="4" t="s">
        <v>134</v>
      </c>
      <c r="P100" s="4" t="s">
        <v>134</v>
      </c>
      <c r="Q100" s="4" t="s">
        <v>134</v>
      </c>
    </row>
    <row r="101" spans="1:17" x14ac:dyDescent="0.2">
      <c r="A101" s="2" t="s">
        <v>95</v>
      </c>
      <c r="B101" s="9">
        <v>-0.37119705711811302</v>
      </c>
      <c r="C101" s="9">
        <f t="shared" si="4"/>
        <v>-0.11174145010426557</v>
      </c>
      <c r="D101" s="9">
        <v>0.83624670328708195</v>
      </c>
      <c r="E101" s="9">
        <v>9.7726234095156198E-2</v>
      </c>
      <c r="F101" s="4">
        <v>-3.3050545546288999</v>
      </c>
      <c r="G101" s="4">
        <f t="shared" si="5"/>
        <v>-0.99492057257993782</v>
      </c>
      <c r="H101" s="4">
        <v>1.35694982662323</v>
      </c>
      <c r="I101" s="4">
        <v>2.25659095072736E-2</v>
      </c>
      <c r="J101" s="9">
        <v>0.46753060284386</v>
      </c>
      <c r="K101" s="9">
        <f t="shared" si="6"/>
        <v>0.14074073737408718</v>
      </c>
      <c r="L101" s="9">
        <v>1.2868996203785801</v>
      </c>
      <c r="M101" s="9">
        <v>6.0277783401450603E-2</v>
      </c>
      <c r="N101" s="4" t="s">
        <v>134</v>
      </c>
      <c r="O101" s="4" t="s">
        <v>134</v>
      </c>
      <c r="P101" s="4" t="s">
        <v>134</v>
      </c>
      <c r="Q101" s="4" t="s">
        <v>134</v>
      </c>
    </row>
    <row r="102" spans="1:17" x14ac:dyDescent="0.2">
      <c r="A102" s="2" t="s">
        <v>96</v>
      </c>
      <c r="B102" s="9">
        <v>-0.105176577845647</v>
      </c>
      <c r="C102" s="9">
        <f t="shared" si="4"/>
        <v>-3.1661305228875121E-2</v>
      </c>
      <c r="D102" s="9">
        <v>0.28191132860189499</v>
      </c>
      <c r="E102" s="9">
        <v>0.16359758239889122</v>
      </c>
      <c r="F102" s="4">
        <v>-2.8722812641542199</v>
      </c>
      <c r="G102" s="4">
        <f t="shared" si="5"/>
        <v>-0.86464282894834488</v>
      </c>
      <c r="H102" s="4">
        <v>1.5277012060292201</v>
      </c>
      <c r="I102" s="4">
        <v>1.3646712892534642E-2</v>
      </c>
      <c r="J102" s="9" t="s">
        <v>134</v>
      </c>
      <c r="K102" s="9" t="s">
        <v>134</v>
      </c>
      <c r="L102" s="9" t="s">
        <v>134</v>
      </c>
      <c r="M102" s="9" t="s">
        <v>134</v>
      </c>
      <c r="N102" s="4" t="s">
        <v>134</v>
      </c>
      <c r="O102" s="4" t="s">
        <v>134</v>
      </c>
      <c r="P102" s="4" t="s">
        <v>134</v>
      </c>
      <c r="Q102" s="4" t="s">
        <v>134</v>
      </c>
    </row>
    <row r="103" spans="1:17" x14ac:dyDescent="0.2">
      <c r="A103" s="2" t="s">
        <v>148</v>
      </c>
      <c r="B103" s="9">
        <v>-9.6332300717955704E-2</v>
      </c>
      <c r="C103" s="9">
        <f t="shared" si="4"/>
        <v>-2.8998912485126208E-2</v>
      </c>
      <c r="D103" s="9">
        <v>0.18758270484607101</v>
      </c>
      <c r="E103" s="9">
        <v>0.17547814812114959</v>
      </c>
      <c r="F103" s="4" t="s">
        <v>134</v>
      </c>
      <c r="G103" s="4" t="s">
        <v>134</v>
      </c>
      <c r="H103" s="4" t="s">
        <v>134</v>
      </c>
      <c r="I103" s="4" t="s">
        <v>134</v>
      </c>
      <c r="J103" s="9" t="s">
        <v>134</v>
      </c>
      <c r="K103" s="9" t="s">
        <v>134</v>
      </c>
      <c r="L103" s="9" t="s">
        <v>134</v>
      </c>
      <c r="M103" s="9" t="s">
        <v>134</v>
      </c>
      <c r="N103" s="4" t="s">
        <v>134</v>
      </c>
      <c r="O103" s="4" t="s">
        <v>134</v>
      </c>
      <c r="P103" s="4" t="s">
        <v>134</v>
      </c>
      <c r="Q103" s="4" t="s">
        <v>134</v>
      </c>
    </row>
    <row r="104" spans="1:17" x14ac:dyDescent="0.2">
      <c r="A104" s="2" t="s">
        <v>97</v>
      </c>
      <c r="B104" s="9">
        <v>-2.7728638174291298</v>
      </c>
      <c r="C104" s="9">
        <f t="shared" si="4"/>
        <v>-0.83471519496069102</v>
      </c>
      <c r="D104" s="9">
        <v>2.0424083619940299</v>
      </c>
      <c r="E104" s="9">
        <v>1.914158479069198E-2</v>
      </c>
      <c r="F104" s="4">
        <v>-3.3077094656461599</v>
      </c>
      <c r="G104" s="4">
        <f t="shared" si="5"/>
        <v>-0.99571978044346354</v>
      </c>
      <c r="H104" s="4">
        <v>1.20940756420081</v>
      </c>
      <c r="I104" s="4">
        <v>3.1906464478321399E-2</v>
      </c>
      <c r="J104" s="9" t="s">
        <v>134</v>
      </c>
      <c r="K104" s="9" t="s">
        <v>134</v>
      </c>
      <c r="L104" s="9" t="s">
        <v>134</v>
      </c>
      <c r="M104" s="9" t="s">
        <v>134</v>
      </c>
      <c r="N104" s="4" t="s">
        <v>134</v>
      </c>
      <c r="O104" s="4" t="s">
        <v>134</v>
      </c>
      <c r="P104" s="4" t="s">
        <v>134</v>
      </c>
      <c r="Q104" s="4" t="s">
        <v>134</v>
      </c>
    </row>
    <row r="105" spans="1:17" x14ac:dyDescent="0.2">
      <c r="A105" s="2" t="s">
        <v>98</v>
      </c>
      <c r="B105" s="9">
        <v>-1.44358943595598</v>
      </c>
      <c r="C105" s="9">
        <f t="shared" si="4"/>
        <v>-0.4345637279058287</v>
      </c>
      <c r="D105" s="9">
        <v>0.58326564367693801</v>
      </c>
      <c r="E105" s="9">
        <v>0.12610130316858523</v>
      </c>
      <c r="F105" s="4">
        <v>-0.96521599471654596</v>
      </c>
      <c r="G105" s="4">
        <f t="shared" si="5"/>
        <v>-0.29055897088952187</v>
      </c>
      <c r="H105" s="4">
        <v>0.820730371237121</v>
      </c>
      <c r="I105" s="4">
        <v>6.8238962936953196E-2</v>
      </c>
      <c r="J105" s="9">
        <v>2.9875045084332501</v>
      </c>
      <c r="K105" s="9">
        <f t="shared" si="6"/>
        <v>0.89932848217366135</v>
      </c>
      <c r="L105" s="9">
        <v>1.3772016134246501</v>
      </c>
      <c r="M105" s="9">
        <v>5.5815853446745202E-2</v>
      </c>
      <c r="N105" s="4">
        <v>-0.45768666414791997</v>
      </c>
      <c r="O105" s="4">
        <f t="shared" si="7"/>
        <v>-0.13777741650844835</v>
      </c>
      <c r="P105" s="4">
        <v>0.69584392572434595</v>
      </c>
      <c r="Q105" s="4">
        <v>0.11729418722544141</v>
      </c>
    </row>
    <row r="106" spans="1:17" x14ac:dyDescent="0.2">
      <c r="A106" s="2" t="s">
        <v>99</v>
      </c>
      <c r="B106" s="9">
        <v>-0.94227439617970399</v>
      </c>
      <c r="C106" s="9">
        <f t="shared" si="4"/>
        <v>-0.28365286148197633</v>
      </c>
      <c r="D106" s="9">
        <v>0.50384055368703795</v>
      </c>
      <c r="E106" s="9">
        <v>0.1356106053967972</v>
      </c>
      <c r="F106" s="4">
        <v>-4.02247814540224</v>
      </c>
      <c r="G106" s="4">
        <f t="shared" si="5"/>
        <v>-1.2108865961104365</v>
      </c>
      <c r="H106" s="4">
        <v>1.25486646093137</v>
      </c>
      <c r="I106" s="4">
        <v>2.65625728594466E-2</v>
      </c>
      <c r="J106" s="9" t="s">
        <v>134</v>
      </c>
      <c r="K106" s="9" t="s">
        <v>134</v>
      </c>
      <c r="L106" s="9" t="s">
        <v>134</v>
      </c>
      <c r="M106" s="9" t="s">
        <v>134</v>
      </c>
      <c r="N106" s="4" t="s">
        <v>134</v>
      </c>
      <c r="O106" s="4" t="s">
        <v>134</v>
      </c>
      <c r="P106" s="4" t="s">
        <v>134</v>
      </c>
      <c r="Q106" s="4" t="s">
        <v>134</v>
      </c>
    </row>
    <row r="107" spans="1:17" x14ac:dyDescent="0.2">
      <c r="A107" s="2" t="s">
        <v>100</v>
      </c>
      <c r="B107" s="9">
        <v>-0.87156292506752597</v>
      </c>
      <c r="C107" s="9">
        <f t="shared" si="4"/>
        <v>-0.26236658733307738</v>
      </c>
      <c r="D107" s="9">
        <v>0.69739871016319599</v>
      </c>
      <c r="E107" s="9">
        <v>0.1138423698132206</v>
      </c>
      <c r="F107" s="4">
        <v>-3.4177688346774402</v>
      </c>
      <c r="G107" s="4">
        <f t="shared" si="5"/>
        <v>-1.0288509523029499</v>
      </c>
      <c r="H107" s="4">
        <v>1.4205269997490499</v>
      </c>
      <c r="I107" s="4">
        <v>1.9256965000070639E-2</v>
      </c>
      <c r="J107" s="9" t="s">
        <v>134</v>
      </c>
      <c r="K107" s="9" t="s">
        <v>134</v>
      </c>
      <c r="L107" s="9" t="s">
        <v>134</v>
      </c>
      <c r="M107" s="9" t="s">
        <v>134</v>
      </c>
      <c r="N107" s="4" t="s">
        <v>134</v>
      </c>
      <c r="O107" s="4" t="s">
        <v>134</v>
      </c>
      <c r="P107" s="4" t="s">
        <v>134</v>
      </c>
      <c r="Q107" s="4" t="s">
        <v>134</v>
      </c>
    </row>
    <row r="108" spans="1:17" x14ac:dyDescent="0.2">
      <c r="A108" s="2" t="s">
        <v>149</v>
      </c>
      <c r="B108" s="9">
        <v>-0.84197782889167205</v>
      </c>
      <c r="C108" s="9">
        <f t="shared" si="4"/>
        <v>-0.25346058583126008</v>
      </c>
      <c r="D108" s="9">
        <v>0.65580456686063004</v>
      </c>
      <c r="E108" s="9">
        <v>0.11872192124818659</v>
      </c>
      <c r="F108" s="4" t="s">
        <v>134</v>
      </c>
      <c r="G108" s="4" t="s">
        <v>134</v>
      </c>
      <c r="H108" s="4" t="s">
        <v>134</v>
      </c>
      <c r="I108" s="4" t="s">
        <v>134</v>
      </c>
      <c r="J108" s="9" t="s">
        <v>134</v>
      </c>
      <c r="K108" s="9" t="s">
        <v>134</v>
      </c>
      <c r="L108" s="9" t="s">
        <v>134</v>
      </c>
      <c r="M108" s="9" t="s">
        <v>134</v>
      </c>
      <c r="N108" s="4">
        <v>0.202940193310715</v>
      </c>
      <c r="O108" s="4">
        <f t="shared" si="7"/>
        <v>6.1091086392324544E-2</v>
      </c>
      <c r="P108" s="4">
        <v>1.27781888326737</v>
      </c>
      <c r="Q108" s="4">
        <v>6.3640716234136793E-2</v>
      </c>
    </row>
    <row r="109" spans="1:17" x14ac:dyDescent="0.2">
      <c r="A109" s="2" t="s">
        <v>101</v>
      </c>
      <c r="B109" s="9">
        <v>0.42019639395742597</v>
      </c>
      <c r="C109" s="9">
        <f t="shared" si="4"/>
        <v>0.12649172047300394</v>
      </c>
      <c r="D109" s="9">
        <v>3.2877364564263101E-2</v>
      </c>
      <c r="E109" s="9">
        <v>0.19569221377121981</v>
      </c>
      <c r="F109" s="4">
        <v>-5.5605838043519</v>
      </c>
      <c r="G109" s="4">
        <f t="shared" si="5"/>
        <v>-1.6739025426240526</v>
      </c>
      <c r="H109" s="4">
        <v>1.5208365632119001</v>
      </c>
      <c r="I109" s="4">
        <v>1.4892949754386962E-2</v>
      </c>
      <c r="J109" s="9">
        <v>-0.16862923228447699</v>
      </c>
      <c r="K109" s="9">
        <f t="shared" si="6"/>
        <v>-5.0762457794596108E-2</v>
      </c>
      <c r="L109" s="9">
        <v>0.18275703469266599</v>
      </c>
      <c r="M109" s="9">
        <v>0.17676239110769643</v>
      </c>
      <c r="N109" s="4">
        <v>8.6339270011178498E-2</v>
      </c>
      <c r="O109" s="4">
        <f t="shared" si="7"/>
        <v>2.5990710451465063E-2</v>
      </c>
      <c r="P109" s="4">
        <v>1.01331605496496</v>
      </c>
      <c r="Q109" s="4">
        <v>8.6177931909605598E-2</v>
      </c>
    </row>
    <row r="110" spans="1:17" x14ac:dyDescent="0.2">
      <c r="A110" s="2" t="s">
        <v>102</v>
      </c>
      <c r="B110" s="9">
        <v>-0.29059931027084601</v>
      </c>
      <c r="C110" s="9">
        <f t="shared" si="4"/>
        <v>-8.747911037083278E-2</v>
      </c>
      <c r="D110" s="9">
        <v>0.53709429422682697</v>
      </c>
      <c r="E110" s="9">
        <v>0.1323281922103042</v>
      </c>
      <c r="F110" s="4">
        <v>-2.6578144060211999</v>
      </c>
      <c r="G110" s="4">
        <f t="shared" si="5"/>
        <v>-0.80008187064456182</v>
      </c>
      <c r="H110" s="4">
        <v>0.75342215253665001</v>
      </c>
      <c r="I110" s="4">
        <v>7.6595188587266813E-2</v>
      </c>
      <c r="J110" s="9">
        <v>0.35153685686915298</v>
      </c>
      <c r="K110" s="9">
        <f t="shared" si="6"/>
        <v>0.10582314002332113</v>
      </c>
      <c r="L110" s="9">
        <v>0.170335806135572</v>
      </c>
      <c r="M110" s="9">
        <v>0.17833007980420623</v>
      </c>
      <c r="N110" s="4">
        <v>-0.60677707887705201</v>
      </c>
      <c r="O110" s="4">
        <f t="shared" si="7"/>
        <v>-0.18265810405435898</v>
      </c>
      <c r="P110" s="4">
        <v>1.3151144983568901</v>
      </c>
      <c r="Q110" s="4">
        <v>6.1289376126018008E-2</v>
      </c>
    </row>
    <row r="111" spans="1:17" x14ac:dyDescent="0.2">
      <c r="A111" s="2" t="s">
        <v>103</v>
      </c>
      <c r="B111" s="9">
        <v>-1.4138067490663599</v>
      </c>
      <c r="C111" s="9">
        <f t="shared" si="4"/>
        <v>-0.42559824567144638</v>
      </c>
      <c r="D111" s="9">
        <v>0.94028560034396902</v>
      </c>
      <c r="E111" s="9">
        <v>8.8345145460243413E-2</v>
      </c>
      <c r="F111" s="4" t="s">
        <v>134</v>
      </c>
      <c r="G111" s="4" t="s">
        <v>134</v>
      </c>
      <c r="H111" s="4" t="s">
        <v>134</v>
      </c>
      <c r="I111" s="4" t="s">
        <v>134</v>
      </c>
      <c r="J111" s="9" t="s">
        <v>134</v>
      </c>
      <c r="K111" s="9" t="s">
        <v>134</v>
      </c>
      <c r="L111" s="9" t="s">
        <v>134</v>
      </c>
      <c r="M111" s="9" t="s">
        <v>134</v>
      </c>
      <c r="N111" s="4" t="s">
        <v>134</v>
      </c>
      <c r="O111" s="4" t="s">
        <v>134</v>
      </c>
      <c r="P111" s="4" t="s">
        <v>134</v>
      </c>
      <c r="Q111" s="4" t="s">
        <v>134</v>
      </c>
    </row>
    <row r="112" spans="1:17" x14ac:dyDescent="0.2">
      <c r="A112" s="2" t="s">
        <v>104</v>
      </c>
      <c r="B112" s="9">
        <v>-0.62699441114566801</v>
      </c>
      <c r="C112" s="9">
        <f t="shared" si="4"/>
        <v>-0.18874412758718045</v>
      </c>
      <c r="D112" s="9">
        <v>1.09912698806149</v>
      </c>
      <c r="E112" s="9">
        <v>7.4030185040034002E-2</v>
      </c>
      <c r="F112" s="4">
        <v>-5.0752439123492801</v>
      </c>
      <c r="G112" s="4">
        <f t="shared" si="5"/>
        <v>-1.5278006749345039</v>
      </c>
      <c r="H112" s="4">
        <v>1.0766923835603199</v>
      </c>
      <c r="I112" s="4">
        <v>4.2351855731594404E-2</v>
      </c>
      <c r="J112" s="9">
        <v>6.9533145696416597E-3</v>
      </c>
      <c r="K112" s="9">
        <f t="shared" si="6"/>
        <v>2.0931562848992289E-3</v>
      </c>
      <c r="L112" s="9">
        <v>0.214904738035608</v>
      </c>
      <c r="M112" s="9">
        <v>0.17259631334507819</v>
      </c>
      <c r="N112" s="4" t="s">
        <v>134</v>
      </c>
      <c r="O112" s="4" t="s">
        <v>134</v>
      </c>
      <c r="P112" s="4" t="s">
        <v>134</v>
      </c>
      <c r="Q112" s="4" t="s">
        <v>134</v>
      </c>
    </row>
    <row r="113" spans="1:17" x14ac:dyDescent="0.2">
      <c r="A113" s="2" t="s">
        <v>105</v>
      </c>
      <c r="B113" s="9">
        <v>-0.488569169952983</v>
      </c>
      <c r="C113" s="9">
        <f t="shared" si="4"/>
        <v>-0.14707397723094648</v>
      </c>
      <c r="D113" s="9">
        <v>0.85421368492538496</v>
      </c>
      <c r="E113" s="9">
        <v>9.6563426643944003E-2</v>
      </c>
      <c r="F113" s="4">
        <v>-4.9379614164918104</v>
      </c>
      <c r="G113" s="4">
        <f t="shared" si="5"/>
        <v>-1.4864745252065299</v>
      </c>
      <c r="H113" s="4">
        <v>1.4347554118613901</v>
      </c>
      <c r="I113" s="4">
        <v>1.86661397359939E-2</v>
      </c>
      <c r="J113" s="9">
        <v>0.652460931606484</v>
      </c>
      <c r="K113" s="9">
        <f t="shared" si="6"/>
        <v>0.19641031424149988</v>
      </c>
      <c r="L113" s="9">
        <v>0.889740495755873</v>
      </c>
      <c r="M113" s="9">
        <v>9.4321107991271608E-2</v>
      </c>
      <c r="N113" s="4">
        <v>1.24291151139797E-2</v>
      </c>
      <c r="O113" s="4">
        <f t="shared" si="7"/>
        <v>3.7415365227613092E-3</v>
      </c>
      <c r="P113" s="4">
        <v>0.183405171254273</v>
      </c>
      <c r="Q113" s="4">
        <v>0.17711376321855382</v>
      </c>
    </row>
    <row r="114" spans="1:17" x14ac:dyDescent="0.2">
      <c r="A114" s="2" t="s">
        <v>106</v>
      </c>
      <c r="B114" s="9">
        <v>-0.42009723016686001</v>
      </c>
      <c r="C114" s="9">
        <f t="shared" si="4"/>
        <v>-0.12646186919712987</v>
      </c>
      <c r="D114" s="9">
        <v>1.15419070023315</v>
      </c>
      <c r="E114" s="9">
        <v>7.00895675726948E-2</v>
      </c>
      <c r="F114" s="4">
        <v>-4.2687457890381904</v>
      </c>
      <c r="G114" s="4">
        <f t="shared" si="5"/>
        <v>-1.2850205448741665</v>
      </c>
      <c r="H114" s="4">
        <v>0.84171647875022204</v>
      </c>
      <c r="I114" s="4">
        <v>6.6035290439031807E-2</v>
      </c>
      <c r="J114" s="9">
        <v>0.62809903094956698</v>
      </c>
      <c r="K114" s="9">
        <f t="shared" si="6"/>
        <v>0.18907665128674817</v>
      </c>
      <c r="L114" s="9">
        <v>1.01218926248251</v>
      </c>
      <c r="M114" s="9">
        <v>8.3321767936575405E-2</v>
      </c>
      <c r="N114" s="4">
        <v>-0.85876303285074895</v>
      </c>
      <c r="O114" s="4">
        <f t="shared" si="7"/>
        <v>-0.258513435779061</v>
      </c>
      <c r="P114" s="4">
        <v>0.547805416903551</v>
      </c>
      <c r="Q114" s="4">
        <v>0.13380239905554522</v>
      </c>
    </row>
    <row r="115" spans="1:17" x14ac:dyDescent="0.2">
      <c r="A115" s="2" t="s">
        <v>107</v>
      </c>
      <c r="B115" s="9">
        <v>-0.41976861051492997</v>
      </c>
      <c r="C115" s="9">
        <f t="shared" si="4"/>
        <v>-0.12636294482330937</v>
      </c>
      <c r="D115" s="9">
        <v>0.94863936876501198</v>
      </c>
      <c r="E115" s="9">
        <v>8.8146396048065609E-2</v>
      </c>
      <c r="F115" s="4">
        <v>-3.11721818408133</v>
      </c>
      <c r="G115" s="4">
        <f t="shared" si="5"/>
        <v>-0.93837618995400285</v>
      </c>
      <c r="H115" s="4">
        <v>1.43129122934363</v>
      </c>
      <c r="I115" s="4">
        <v>1.8840507400697939E-2</v>
      </c>
      <c r="J115" s="9" t="s">
        <v>134</v>
      </c>
      <c r="K115" s="9" t="s">
        <v>134</v>
      </c>
      <c r="L115" s="9" t="s">
        <v>134</v>
      </c>
      <c r="M115" s="9" t="s">
        <v>134</v>
      </c>
      <c r="N115" s="4" t="s">
        <v>134</v>
      </c>
      <c r="O115" s="4" t="s">
        <v>134</v>
      </c>
      <c r="P115" s="4" t="s">
        <v>134</v>
      </c>
      <c r="Q115" s="4" t="s">
        <v>134</v>
      </c>
    </row>
    <row r="116" spans="1:17" x14ac:dyDescent="0.2">
      <c r="A116" s="2" t="s">
        <v>108</v>
      </c>
      <c r="B116" s="9">
        <v>-0.43191948730260199</v>
      </c>
      <c r="C116" s="9">
        <f t="shared" si="4"/>
        <v>-0.13002072326270228</v>
      </c>
      <c r="D116" s="9">
        <v>0.24281804812352301</v>
      </c>
      <c r="E116" s="9">
        <v>0.16846180071706121</v>
      </c>
      <c r="F116" s="4">
        <v>-6.2353200716250399</v>
      </c>
      <c r="G116" s="4">
        <f t="shared" si="5"/>
        <v>-1.8770184011612858</v>
      </c>
      <c r="H116" s="4">
        <v>1.7129066849809</v>
      </c>
      <c r="I116" s="4">
        <v>8.5156753233370016E-3</v>
      </c>
      <c r="J116" s="9" t="s">
        <v>134</v>
      </c>
      <c r="K116" s="9" t="s">
        <v>134</v>
      </c>
      <c r="L116" s="9" t="s">
        <v>134</v>
      </c>
      <c r="M116" s="9" t="s">
        <v>134</v>
      </c>
      <c r="N116" s="4" t="s">
        <v>134</v>
      </c>
      <c r="O116" s="4" t="s">
        <v>134</v>
      </c>
      <c r="P116" s="4" t="s">
        <v>134</v>
      </c>
      <c r="Q116" s="4" t="s">
        <v>134</v>
      </c>
    </row>
    <row r="117" spans="1:17" x14ac:dyDescent="0.2">
      <c r="A117" s="2" t="s">
        <v>109</v>
      </c>
      <c r="B117" s="9">
        <v>-0.49684965290404498</v>
      </c>
      <c r="C117" s="9">
        <f t="shared" si="4"/>
        <v>-0.14956665101370467</v>
      </c>
      <c r="D117" s="9">
        <v>1.08105459540902</v>
      </c>
      <c r="E117" s="9">
        <v>7.6094013997342211E-2</v>
      </c>
      <c r="F117" s="4" t="s">
        <v>134</v>
      </c>
      <c r="G117" s="4" t="s">
        <v>134</v>
      </c>
      <c r="H117" s="4" t="s">
        <v>134</v>
      </c>
      <c r="I117" s="4" t="s">
        <v>134</v>
      </c>
      <c r="J117" s="9" t="s">
        <v>134</v>
      </c>
      <c r="K117" s="9" t="s">
        <v>134</v>
      </c>
      <c r="L117" s="9" t="s">
        <v>134</v>
      </c>
      <c r="M117" s="9" t="s">
        <v>134</v>
      </c>
      <c r="N117" s="4" t="s">
        <v>134</v>
      </c>
      <c r="O117" s="4" t="s">
        <v>134</v>
      </c>
      <c r="P117" s="4" t="s">
        <v>134</v>
      </c>
      <c r="Q117" s="4" t="s">
        <v>134</v>
      </c>
    </row>
    <row r="118" spans="1:17" x14ac:dyDescent="0.2">
      <c r="A118" s="2" t="s">
        <v>110</v>
      </c>
      <c r="B118" s="9">
        <v>-1.2450761714133001</v>
      </c>
      <c r="C118" s="9">
        <f t="shared" si="4"/>
        <v>-0.37480527988054574</v>
      </c>
      <c r="D118" s="9">
        <v>0.84175513846890204</v>
      </c>
      <c r="E118" s="9">
        <v>9.8902378937789207E-2</v>
      </c>
      <c r="F118" s="4">
        <v>-4.51435241533932</v>
      </c>
      <c r="G118" s="4">
        <f t="shared" si="5"/>
        <v>-1.3589555075895956</v>
      </c>
      <c r="H118" s="4">
        <v>1.23582279380933</v>
      </c>
      <c r="I118" s="4">
        <v>3.0124736693485799E-2</v>
      </c>
      <c r="J118" s="9">
        <v>-0.49843412055102998</v>
      </c>
      <c r="K118" s="9">
        <f t="shared" si="6"/>
        <v>-0.15004362330947657</v>
      </c>
      <c r="L118" s="9">
        <v>0.34445588122123</v>
      </c>
      <c r="M118" s="9">
        <v>0.15671832807324781</v>
      </c>
      <c r="N118" s="4">
        <v>-0.245205655890327</v>
      </c>
      <c r="O118" s="4">
        <f t="shared" si="7"/>
        <v>-7.3814258592665147E-2</v>
      </c>
      <c r="P118" s="4">
        <v>0.55411909957704597</v>
      </c>
      <c r="Q118" s="4">
        <v>0.13257963500592101</v>
      </c>
    </row>
    <row r="119" spans="1:17" x14ac:dyDescent="0.2">
      <c r="A119" s="2" t="s">
        <v>111</v>
      </c>
      <c r="B119" s="9" t="s">
        <v>134</v>
      </c>
      <c r="C119" s="9" t="s">
        <v>134</v>
      </c>
      <c r="D119" s="9" t="s">
        <v>134</v>
      </c>
      <c r="E119" s="9" t="s">
        <v>134</v>
      </c>
      <c r="F119" s="4">
        <v>-5.0235380026817502</v>
      </c>
      <c r="G119" s="4">
        <f t="shared" si="5"/>
        <v>-1.5122356449472873</v>
      </c>
      <c r="H119" s="4">
        <v>0.93625783921067796</v>
      </c>
      <c r="I119" s="4">
        <v>5.5671775894858805E-2</v>
      </c>
      <c r="J119" s="9">
        <v>-1.18941140250834</v>
      </c>
      <c r="K119" s="9">
        <f t="shared" si="6"/>
        <v>-0.35804851449708563</v>
      </c>
      <c r="L119" s="9">
        <v>0.57776672868450396</v>
      </c>
      <c r="M119" s="9">
        <v>0.12822224627037679</v>
      </c>
      <c r="N119" s="4">
        <v>2.0340165917700999</v>
      </c>
      <c r="O119" s="4">
        <f t="shared" si="7"/>
        <v>0.61230001462055317</v>
      </c>
      <c r="P119" s="4">
        <v>1.2651042670988599</v>
      </c>
      <c r="Q119" s="4">
        <v>6.5016215156802809E-2</v>
      </c>
    </row>
    <row r="120" spans="1:17" x14ac:dyDescent="0.2">
      <c r="A120" s="2" t="s">
        <v>112</v>
      </c>
      <c r="B120" s="9" t="s">
        <v>134</v>
      </c>
      <c r="C120" s="9" t="s">
        <v>134</v>
      </c>
      <c r="D120" s="9" t="s">
        <v>134</v>
      </c>
      <c r="E120" s="9" t="s">
        <v>134</v>
      </c>
      <c r="F120" s="4">
        <v>-4.2852797232866697</v>
      </c>
      <c r="G120" s="4">
        <f t="shared" si="5"/>
        <v>-1.2899977551009862</v>
      </c>
      <c r="H120" s="4">
        <v>1.04106143286761</v>
      </c>
      <c r="I120" s="4">
        <v>4.5482688314988404E-2</v>
      </c>
      <c r="J120" s="9" t="s">
        <v>134</v>
      </c>
      <c r="K120" s="9" t="s">
        <v>134</v>
      </c>
      <c r="L120" s="9" t="s">
        <v>134</v>
      </c>
      <c r="M120" s="9" t="s">
        <v>134</v>
      </c>
      <c r="N120" s="4" t="s">
        <v>134</v>
      </c>
      <c r="O120" s="4" t="s">
        <v>134</v>
      </c>
      <c r="P120" s="4" t="s">
        <v>134</v>
      </c>
      <c r="Q120" s="4" t="s">
        <v>134</v>
      </c>
    </row>
    <row r="121" spans="1:17" x14ac:dyDescent="0.2">
      <c r="A121" s="2" t="s">
        <v>113</v>
      </c>
      <c r="B121" s="9">
        <v>-0.30980964370046499</v>
      </c>
      <c r="C121" s="9">
        <f t="shared" si="4"/>
        <v>-9.3261997043150982E-2</v>
      </c>
      <c r="D121" s="9">
        <v>1.2996124390927</v>
      </c>
      <c r="E121" s="9">
        <v>5.7959323764671604E-2</v>
      </c>
      <c r="F121" s="4" t="s">
        <v>134</v>
      </c>
      <c r="G121" s="4" t="s">
        <v>134</v>
      </c>
      <c r="H121" s="4" t="s">
        <v>134</v>
      </c>
      <c r="I121" s="4" t="s">
        <v>134</v>
      </c>
      <c r="J121" s="9" t="s">
        <v>134</v>
      </c>
      <c r="K121" s="9" t="s">
        <v>134</v>
      </c>
      <c r="L121" s="9" t="s">
        <v>134</v>
      </c>
      <c r="M121" s="9" t="s">
        <v>134</v>
      </c>
      <c r="N121" s="4" t="s">
        <v>134</v>
      </c>
      <c r="O121" s="4" t="s">
        <v>134</v>
      </c>
      <c r="P121" s="4" t="s">
        <v>134</v>
      </c>
      <c r="Q121" s="4" t="s">
        <v>134</v>
      </c>
    </row>
    <row r="122" spans="1:17" x14ac:dyDescent="0.2">
      <c r="A122" s="2" t="s">
        <v>114</v>
      </c>
      <c r="B122" s="9">
        <v>-0.37146354438671397</v>
      </c>
      <c r="C122" s="9">
        <f t="shared" si="4"/>
        <v>-0.11182167076673251</v>
      </c>
      <c r="D122" s="9">
        <v>1.13388441975833</v>
      </c>
      <c r="E122" s="9">
        <v>7.1511793892796813E-2</v>
      </c>
      <c r="F122" s="4">
        <v>-3.7889776904816599</v>
      </c>
      <c r="G122" s="4">
        <f t="shared" si="5"/>
        <v>-1.1405959541656943</v>
      </c>
      <c r="H122" s="4">
        <v>0.84768658269180797</v>
      </c>
      <c r="I122" s="4">
        <v>6.5347268725941404E-2</v>
      </c>
      <c r="J122" s="9">
        <v>0.70315213628982298</v>
      </c>
      <c r="K122" s="9">
        <f t="shared" si="6"/>
        <v>0.21166988758732544</v>
      </c>
      <c r="L122" s="9">
        <v>1.1762731750725099</v>
      </c>
      <c r="M122" s="9">
        <v>7.0254848162051201E-2</v>
      </c>
      <c r="N122" s="4">
        <v>0.65789142622699304</v>
      </c>
      <c r="O122" s="4">
        <f t="shared" si="7"/>
        <v>0.19804505603711173</v>
      </c>
      <c r="P122" s="4">
        <v>1.07062287689217</v>
      </c>
      <c r="Q122" s="4">
        <v>8.0940739029999209E-2</v>
      </c>
    </row>
    <row r="123" spans="1:17" x14ac:dyDescent="0.2">
      <c r="A123" s="2" t="s">
        <v>115</v>
      </c>
      <c r="B123" s="9">
        <v>-0.45950887592924899</v>
      </c>
      <c r="C123" s="9">
        <f t="shared" si="4"/>
        <v>-0.13832595692098185</v>
      </c>
      <c r="D123" s="9">
        <v>0.42527217655743599</v>
      </c>
      <c r="E123" s="9">
        <v>0.14532237341835821</v>
      </c>
      <c r="F123" s="4">
        <v>-4.1186149892053097</v>
      </c>
      <c r="G123" s="4">
        <f t="shared" si="5"/>
        <v>-1.2398266702004745</v>
      </c>
      <c r="H123" s="4">
        <v>1.23855181641728</v>
      </c>
      <c r="I123" s="4">
        <v>2.9932439775904204E-2</v>
      </c>
      <c r="J123" s="9">
        <v>0.40874219563319503</v>
      </c>
      <c r="K123" s="9">
        <f t="shared" si="6"/>
        <v>0.1230436631514607</v>
      </c>
      <c r="L123" s="9">
        <v>0.78044171992758105</v>
      </c>
      <c r="M123" s="9">
        <v>0.1068959894582544</v>
      </c>
      <c r="N123" s="4">
        <v>-0.69617080871293202</v>
      </c>
      <c r="O123" s="4">
        <f t="shared" si="7"/>
        <v>-0.20956829854685394</v>
      </c>
      <c r="P123" s="4">
        <v>0.98475694920863499</v>
      </c>
      <c r="Q123" s="4">
        <v>8.8234347808025415E-2</v>
      </c>
    </row>
    <row r="124" spans="1:17" x14ac:dyDescent="0.2">
      <c r="A124" s="2" t="s">
        <v>116</v>
      </c>
      <c r="B124" s="9">
        <v>1.3665005739590801</v>
      </c>
      <c r="C124" s="9">
        <f t="shared" si="4"/>
        <v>0.41135766777890193</v>
      </c>
      <c r="D124" s="9">
        <v>1.84268625531367</v>
      </c>
      <c r="E124" s="9">
        <v>2.6086950493638402E-2</v>
      </c>
      <c r="F124" s="4">
        <v>0.17084782333386</v>
      </c>
      <c r="G124" s="4">
        <f t="shared" si="5"/>
        <v>5.1430320258191879E-2</v>
      </c>
      <c r="H124" s="4">
        <v>0.51481642689947305</v>
      </c>
      <c r="I124" s="4">
        <v>0.10979179600945982</v>
      </c>
      <c r="J124" s="9">
        <v>0.43973142699346501</v>
      </c>
      <c r="K124" s="9">
        <f t="shared" si="6"/>
        <v>0.13237235146784279</v>
      </c>
      <c r="L124" s="9">
        <v>1.2391299135191201</v>
      </c>
      <c r="M124" s="9">
        <v>6.4239442106427208E-2</v>
      </c>
      <c r="N124" s="4">
        <v>-0.179850752945136</v>
      </c>
      <c r="O124" s="4">
        <f t="shared" si="7"/>
        <v>-5.414047215907429E-2</v>
      </c>
      <c r="P124" s="4">
        <v>0.72035602537270005</v>
      </c>
      <c r="Q124" s="4">
        <v>0.1146806489774698</v>
      </c>
    </row>
    <row r="125" spans="1:17" x14ac:dyDescent="0.2">
      <c r="A125" s="2" t="s">
        <v>117</v>
      </c>
      <c r="B125" s="9" t="s">
        <v>134</v>
      </c>
      <c r="C125" s="9" t="s">
        <v>134</v>
      </c>
      <c r="D125" s="9" t="s">
        <v>134</v>
      </c>
      <c r="E125" s="9" t="s">
        <v>134</v>
      </c>
      <c r="F125" s="4">
        <v>-4.3689689151496403</v>
      </c>
      <c r="G125" s="4">
        <f t="shared" si="5"/>
        <v>-1.3151907125274962</v>
      </c>
      <c r="H125" s="4">
        <v>1.45979116942535</v>
      </c>
      <c r="I125" s="4">
        <v>1.7413300131252842E-2</v>
      </c>
      <c r="J125" s="9" t="s">
        <v>134</v>
      </c>
      <c r="K125" s="9" t="s">
        <v>134</v>
      </c>
      <c r="L125" s="9" t="s">
        <v>134</v>
      </c>
      <c r="M125" s="9" t="s">
        <v>134</v>
      </c>
      <c r="N125" s="4" t="s">
        <v>134</v>
      </c>
      <c r="O125" s="4" t="s">
        <v>134</v>
      </c>
      <c r="P125" s="4" t="s">
        <v>134</v>
      </c>
      <c r="Q125" s="4" t="s">
        <v>134</v>
      </c>
    </row>
    <row r="126" spans="1:17" x14ac:dyDescent="0.2">
      <c r="A126" s="2" t="s">
        <v>118</v>
      </c>
      <c r="B126" s="9">
        <v>1.1428397443417299E-2</v>
      </c>
      <c r="C126" s="9">
        <f t="shared" si="4"/>
        <v>3.4402904823919098E-3</v>
      </c>
      <c r="D126" s="9">
        <v>0.58820844005682804</v>
      </c>
      <c r="E126" s="9">
        <v>0.12657631761725982</v>
      </c>
      <c r="F126" s="4">
        <v>-3.5657322771665099</v>
      </c>
      <c r="G126" s="4">
        <f t="shared" si="5"/>
        <v>-1.0733923873954345</v>
      </c>
      <c r="H126" s="4">
        <v>1.23816769841756</v>
      </c>
      <c r="I126" s="4">
        <v>2.9212106261248E-2</v>
      </c>
      <c r="J126" s="9">
        <v>-1.4658027121434001</v>
      </c>
      <c r="K126" s="9">
        <f t="shared" si="6"/>
        <v>-0.44125059043652776</v>
      </c>
      <c r="L126" s="9">
        <v>0.49215765850335103</v>
      </c>
      <c r="M126" s="9">
        <v>0.13899995699416681</v>
      </c>
      <c r="N126" s="4">
        <v>-1.4811875076316099</v>
      </c>
      <c r="O126" s="4">
        <f t="shared" si="7"/>
        <v>-0.44588187542234353</v>
      </c>
      <c r="P126" s="4">
        <v>1.1949556243760899</v>
      </c>
      <c r="Q126" s="4">
        <v>7.0830447753712E-2</v>
      </c>
    </row>
    <row r="127" spans="1:17" x14ac:dyDescent="0.2">
      <c r="A127" s="2" t="s">
        <v>119</v>
      </c>
      <c r="B127" s="9">
        <v>1.90593471718533</v>
      </c>
      <c r="C127" s="9">
        <f t="shared" si="4"/>
        <v>0.57374352791429994</v>
      </c>
      <c r="D127" s="9">
        <v>1.4315586133491001</v>
      </c>
      <c r="E127" s="9">
        <v>4.5610589035180199E-2</v>
      </c>
      <c r="F127" s="4">
        <v>-4.4556875062173997</v>
      </c>
      <c r="G127" s="4">
        <f t="shared" si="5"/>
        <v>-1.341295609996624</v>
      </c>
      <c r="H127" s="4">
        <v>1.4917181143829901</v>
      </c>
      <c r="I127" s="4">
        <v>5.61018951647888E-2</v>
      </c>
      <c r="J127" s="9">
        <v>-1.7409925702270701</v>
      </c>
      <c r="K127" s="9">
        <f t="shared" si="6"/>
        <v>-0.52409099341545495</v>
      </c>
      <c r="L127" s="9">
        <v>0.13897538278403099</v>
      </c>
      <c r="M127" s="9">
        <v>0.18242183902298842</v>
      </c>
      <c r="N127" s="4">
        <v>-0.448761021866318</v>
      </c>
      <c r="O127" s="4">
        <f t="shared" si="7"/>
        <v>-0.13509053041241773</v>
      </c>
      <c r="P127" s="4">
        <v>1.04995792815246</v>
      </c>
      <c r="Q127" s="4">
        <v>8.2880202516958601E-2</v>
      </c>
    </row>
    <row r="128" spans="1:17" x14ac:dyDescent="0.2">
      <c r="A128" s="2" t="s">
        <v>120</v>
      </c>
      <c r="B128" s="9">
        <v>-0.92441795206682398</v>
      </c>
      <c r="C128" s="9">
        <f t="shared" si="4"/>
        <v>-0.27827753611067602</v>
      </c>
      <c r="D128" s="9">
        <v>0.84874913855404799</v>
      </c>
      <c r="E128" s="9">
        <v>9.8268330107446011E-2</v>
      </c>
      <c r="F128" s="4">
        <v>-3.1966595359366199</v>
      </c>
      <c r="G128" s="4">
        <f t="shared" si="5"/>
        <v>-0.9622904201030007</v>
      </c>
      <c r="H128" s="4">
        <v>0.96221270713444096</v>
      </c>
      <c r="I128" s="4">
        <v>5.0679417816776796E-2</v>
      </c>
      <c r="J128" s="9">
        <v>-0.47202652970810299</v>
      </c>
      <c r="K128" s="9">
        <f t="shared" si="6"/>
        <v>-0.14209414623803027</v>
      </c>
      <c r="L128" s="9">
        <v>0.53649757794972197</v>
      </c>
      <c r="M128" s="9">
        <v>0.1337767689510666</v>
      </c>
      <c r="N128" s="4">
        <v>-0.73834676791979303</v>
      </c>
      <c r="O128" s="4">
        <f t="shared" si="7"/>
        <v>-0.22226452754689532</v>
      </c>
      <c r="P128" s="4">
        <v>1.18281682497276</v>
      </c>
      <c r="Q128" s="4">
        <v>7.1806453564974213E-2</v>
      </c>
    </row>
    <row r="129" spans="1:17" x14ac:dyDescent="0.2">
      <c r="A129" s="2" t="s">
        <v>121</v>
      </c>
      <c r="B129" s="9">
        <v>-0.97568752093800304</v>
      </c>
      <c r="C129" s="9">
        <f t="shared" si="4"/>
        <v>-0.29371121442796705</v>
      </c>
      <c r="D129" s="9">
        <v>1.1861234466719699</v>
      </c>
      <c r="E129" s="9">
        <v>6.7467509765342201E-2</v>
      </c>
      <c r="F129" s="4">
        <v>-8.0479310846836696E-2</v>
      </c>
      <c r="G129" s="4">
        <f t="shared" si="5"/>
        <v>-2.4226686944223252E-2</v>
      </c>
      <c r="H129" s="4">
        <v>0.35596621917101201</v>
      </c>
      <c r="I129" s="4">
        <v>0.13499833235659961</v>
      </c>
      <c r="J129" s="9">
        <v>1.64404609288028</v>
      </c>
      <c r="K129" s="9">
        <f t="shared" si="6"/>
        <v>0.49490719533975075</v>
      </c>
      <c r="L129" s="9">
        <v>1.5103604671129001</v>
      </c>
      <c r="M129" s="9">
        <v>4.6454759511202204E-2</v>
      </c>
      <c r="N129" s="4" t="s">
        <v>134</v>
      </c>
      <c r="O129" s="4" t="s">
        <v>134</v>
      </c>
      <c r="P129" s="4" t="s">
        <v>134</v>
      </c>
      <c r="Q129" s="4" t="s">
        <v>134</v>
      </c>
    </row>
    <row r="130" spans="1:17" x14ac:dyDescent="0.2">
      <c r="A130" s="2" t="s">
        <v>150</v>
      </c>
      <c r="B130" s="9" t="s">
        <v>134</v>
      </c>
      <c r="C130" s="9" t="s">
        <v>134</v>
      </c>
      <c r="D130" s="9" t="s">
        <v>134</v>
      </c>
      <c r="E130" s="9" t="s">
        <v>134</v>
      </c>
      <c r="F130" s="4" t="s">
        <v>134</v>
      </c>
      <c r="G130" s="4" t="s">
        <v>134</v>
      </c>
      <c r="H130" s="4" t="s">
        <v>134</v>
      </c>
      <c r="I130" s="4" t="s">
        <v>134</v>
      </c>
      <c r="J130" s="9">
        <v>0.94914688952258197</v>
      </c>
      <c r="K130" s="9">
        <f t="shared" si="6"/>
        <v>0.28572168815298288</v>
      </c>
      <c r="L130" s="9">
        <v>0.26681712005526198</v>
      </c>
      <c r="M130" s="9">
        <v>0.1663537785883924</v>
      </c>
      <c r="N130" s="4" t="s">
        <v>134</v>
      </c>
      <c r="O130" s="4" t="s">
        <v>134</v>
      </c>
      <c r="P130" s="4" t="s">
        <v>134</v>
      </c>
      <c r="Q130" s="4" t="s">
        <v>134</v>
      </c>
    </row>
    <row r="131" spans="1:17" x14ac:dyDescent="0.2">
      <c r="A131" s="2" t="s">
        <v>122</v>
      </c>
      <c r="B131" s="9">
        <v>-0.43731213740821001</v>
      </c>
      <c r="C131" s="9">
        <f t="shared" si="4"/>
        <v>-0.13164407272399348</v>
      </c>
      <c r="D131" s="9">
        <v>1.19447229620179</v>
      </c>
      <c r="E131" s="9">
        <v>6.6394874035882401E-2</v>
      </c>
      <c r="F131" s="4">
        <v>0.67316520724709705</v>
      </c>
      <c r="G131" s="4">
        <f t="shared" si="5"/>
        <v>0.20264292233759365</v>
      </c>
      <c r="H131" s="4">
        <v>0.98559815580592902</v>
      </c>
      <c r="I131" s="4">
        <v>4.8196426336588799E-2</v>
      </c>
      <c r="J131" s="9">
        <v>0.409384825554577</v>
      </c>
      <c r="K131" s="9">
        <f t="shared" si="6"/>
        <v>0.12323711403669432</v>
      </c>
      <c r="L131" s="9">
        <v>1.0825574336622401</v>
      </c>
      <c r="M131" s="9">
        <v>7.8235529639606408E-2</v>
      </c>
      <c r="N131" s="4">
        <v>0.75335470271562799</v>
      </c>
      <c r="O131" s="4">
        <f t="shared" si="7"/>
        <v>0.22678236615848552</v>
      </c>
      <c r="P131" s="4">
        <v>0.62265021280476995</v>
      </c>
      <c r="Q131" s="4">
        <v>0.12480910937289941</v>
      </c>
    </row>
    <row r="132" spans="1:17" x14ac:dyDescent="0.2">
      <c r="A132" s="2" t="s">
        <v>123</v>
      </c>
      <c r="B132" s="9">
        <v>-1.1716876813883501</v>
      </c>
      <c r="C132" s="9">
        <f t="shared" si="4"/>
        <v>-0.35271314272833504</v>
      </c>
      <c r="D132" s="9">
        <v>1.2253034131966001</v>
      </c>
      <c r="E132" s="9">
        <v>6.1918017579695596E-2</v>
      </c>
      <c r="F132" s="4">
        <v>-1.0766424145273099</v>
      </c>
      <c r="G132" s="4">
        <f t="shared" si="5"/>
        <v>-0.32410166604515611</v>
      </c>
      <c r="H132" s="4">
        <v>0.97030862512487104</v>
      </c>
      <c r="I132" s="4">
        <v>5.1199190425980201E-2</v>
      </c>
      <c r="J132" s="9">
        <v>2.2399178184758699</v>
      </c>
      <c r="K132" s="9">
        <f t="shared" si="6"/>
        <v>0.67428246089579114</v>
      </c>
      <c r="L132" s="9">
        <v>1.3135915467116199</v>
      </c>
      <c r="M132" s="9">
        <v>6.0434644084679606E-2</v>
      </c>
      <c r="N132" s="4">
        <v>-0.78933863762359702</v>
      </c>
      <c r="O132" s="4">
        <f t="shared" si="7"/>
        <v>-0.23761461008383142</v>
      </c>
      <c r="P132" s="4">
        <v>0.76989220380247902</v>
      </c>
      <c r="Q132" s="4">
        <v>0.10950129261219682</v>
      </c>
    </row>
    <row r="133" spans="1:17" x14ac:dyDescent="0.2">
      <c r="A133" s="2" t="s">
        <v>137</v>
      </c>
      <c r="B133" s="9">
        <v>-1.2464126825697299</v>
      </c>
      <c r="C133" s="9">
        <f t="shared" ref="C133:C145" si="8">0.30103*B133</f>
        <v>-0.37520760983396584</v>
      </c>
      <c r="D133" s="9">
        <v>0.465547450707884</v>
      </c>
      <c r="E133" s="9">
        <v>0.14043912565135921</v>
      </c>
      <c r="F133" s="4">
        <v>-2.7632217440279101</v>
      </c>
      <c r="G133" s="4">
        <f t="shared" ref="G133:G144" si="9">0.30103*F133</f>
        <v>-0.83181264160472179</v>
      </c>
      <c r="H133" s="4">
        <v>0.81598419422326596</v>
      </c>
      <c r="I133" s="4">
        <v>6.9040504795420204E-2</v>
      </c>
      <c r="J133" s="9" t="s">
        <v>134</v>
      </c>
      <c r="K133" s="9" t="s">
        <v>134</v>
      </c>
      <c r="L133" s="9" t="s">
        <v>134</v>
      </c>
      <c r="M133" s="9" t="s">
        <v>134</v>
      </c>
      <c r="N133" s="4" t="s">
        <v>134</v>
      </c>
      <c r="O133" s="4" t="s">
        <v>134</v>
      </c>
      <c r="P133" s="4" t="s">
        <v>134</v>
      </c>
      <c r="Q133" s="4" t="s">
        <v>134</v>
      </c>
    </row>
    <row r="134" spans="1:17" x14ac:dyDescent="0.2">
      <c r="A134" s="2" t="s">
        <v>124</v>
      </c>
      <c r="B134" s="9">
        <v>-0.57615364884732201</v>
      </c>
      <c r="C134" s="9">
        <f t="shared" si="8"/>
        <v>-0.17343953291250935</v>
      </c>
      <c r="D134" s="9">
        <v>0.98664633218866005</v>
      </c>
      <c r="E134" s="9">
        <v>8.3753101996678611E-2</v>
      </c>
      <c r="F134" s="4">
        <v>-0.22849454380720999</v>
      </c>
      <c r="G134" s="4">
        <f t="shared" si="9"/>
        <v>-6.8783712522284421E-2</v>
      </c>
      <c r="H134" s="4">
        <v>0.47374370451804299</v>
      </c>
      <c r="I134" s="4">
        <v>0.11542107215876221</v>
      </c>
      <c r="J134" s="9">
        <v>0.94956104536683295</v>
      </c>
      <c r="K134" s="9">
        <f t="shared" ref="K134:K144" si="10">0.30103*J134</f>
        <v>0.28584636148677772</v>
      </c>
      <c r="L134" s="9">
        <v>1.39877694555351</v>
      </c>
      <c r="M134" s="9">
        <v>5.3994641569714397E-2</v>
      </c>
      <c r="N134" s="4">
        <v>0.427793439930305</v>
      </c>
      <c r="O134" s="4">
        <f t="shared" ref="O134:O144" si="11">0.30103*N134</f>
        <v>0.12877865922221973</v>
      </c>
      <c r="P134" s="4">
        <v>1.0638023170787501</v>
      </c>
      <c r="Q134" s="4">
        <v>8.1758685541149206E-2</v>
      </c>
    </row>
    <row r="135" spans="1:17" x14ac:dyDescent="0.2">
      <c r="A135" s="2" t="s">
        <v>125</v>
      </c>
      <c r="B135" s="9">
        <v>-1.2145886582384899</v>
      </c>
      <c r="C135" s="9">
        <f t="shared" si="8"/>
        <v>-0.36562762378953267</v>
      </c>
      <c r="D135" s="9">
        <v>1.4081225661385399</v>
      </c>
      <c r="E135" s="9">
        <v>5.0722000817879601E-2</v>
      </c>
      <c r="F135" s="4">
        <v>-1.3672200206351299</v>
      </c>
      <c r="G135" s="4">
        <f t="shared" si="9"/>
        <v>-0.41157424281179317</v>
      </c>
      <c r="H135" s="4">
        <v>1.12421592704013</v>
      </c>
      <c r="I135" s="4">
        <v>3.66709950088418E-2</v>
      </c>
      <c r="J135" s="9">
        <v>0.38044573740107002</v>
      </c>
      <c r="K135" s="9">
        <f t="shared" si="10"/>
        <v>0.11452558032984411</v>
      </c>
      <c r="L135" s="9">
        <v>1.1066280168415801</v>
      </c>
      <c r="M135" s="9">
        <v>7.4748273869326198E-2</v>
      </c>
      <c r="N135" s="4">
        <v>-0.21011937981468901</v>
      </c>
      <c r="O135" s="4">
        <f t="shared" si="11"/>
        <v>-6.3252236905615836E-2</v>
      </c>
      <c r="P135" s="4">
        <v>0.65996839409746</v>
      </c>
      <c r="Q135" s="4">
        <v>0.12148100800913141</v>
      </c>
    </row>
    <row r="136" spans="1:17" x14ac:dyDescent="0.2">
      <c r="A136" s="2" t="s">
        <v>126</v>
      </c>
      <c r="B136" s="9">
        <v>-1.5941426932743901</v>
      </c>
      <c r="C136" s="9">
        <f t="shared" si="8"/>
        <v>-0.47988477495638965</v>
      </c>
      <c r="D136" s="9">
        <v>1.34285394139222</v>
      </c>
      <c r="E136" s="9">
        <v>5.4817678968618805E-2</v>
      </c>
      <c r="F136" s="4">
        <v>-0.33507958697857798</v>
      </c>
      <c r="G136" s="4">
        <f t="shared" si="9"/>
        <v>-0.10086900806816133</v>
      </c>
      <c r="H136" s="4">
        <v>0.24176896469186701</v>
      </c>
      <c r="I136" s="4">
        <v>0.15510035486588181</v>
      </c>
      <c r="J136" s="9">
        <v>0.63428345381326601</v>
      </c>
      <c r="K136" s="9">
        <f t="shared" si="10"/>
        <v>0.19093834810140747</v>
      </c>
      <c r="L136" s="9">
        <v>0.25041946431810602</v>
      </c>
      <c r="M136" s="9">
        <v>0.16834814801411921</v>
      </c>
      <c r="N136" s="4">
        <v>0.72785409575899995</v>
      </c>
      <c r="O136" s="4">
        <f t="shared" si="11"/>
        <v>0.21910591844633176</v>
      </c>
      <c r="P136" s="4">
        <v>1.3487915472926499</v>
      </c>
      <c r="Q136" s="4">
        <v>5.9048982804768405E-2</v>
      </c>
    </row>
    <row r="137" spans="1:17" x14ac:dyDescent="0.2">
      <c r="A137" s="2" t="s">
        <v>127</v>
      </c>
      <c r="B137" s="9">
        <v>-0.88297357792787401</v>
      </c>
      <c r="C137" s="9">
        <f t="shared" si="8"/>
        <v>-0.26580153616362795</v>
      </c>
      <c r="D137" s="9">
        <v>0.23373897962949999</v>
      </c>
      <c r="E137" s="9">
        <v>0.1697227429949324</v>
      </c>
      <c r="F137" s="4">
        <v>-4.0262089758727901</v>
      </c>
      <c r="G137" s="4">
        <f t="shared" si="9"/>
        <v>-1.2120096880069862</v>
      </c>
      <c r="H137" s="4">
        <v>1.18568259917213</v>
      </c>
      <c r="I137" s="4">
        <v>3.3491865801053199E-2</v>
      </c>
      <c r="J137" s="9" t="s">
        <v>134</v>
      </c>
      <c r="K137" s="9" t="s">
        <v>134</v>
      </c>
      <c r="L137" s="9" t="s">
        <v>134</v>
      </c>
      <c r="M137" s="9" t="s">
        <v>134</v>
      </c>
      <c r="N137" s="4" t="s">
        <v>134</v>
      </c>
      <c r="O137" s="4" t="s">
        <v>134</v>
      </c>
      <c r="P137" s="4" t="s">
        <v>134</v>
      </c>
      <c r="Q137" s="4" t="s">
        <v>134</v>
      </c>
    </row>
    <row r="138" spans="1:17" x14ac:dyDescent="0.2">
      <c r="A138" s="2" t="s">
        <v>128</v>
      </c>
      <c r="B138" s="9">
        <v>-2.1498636488260998</v>
      </c>
      <c r="C138" s="9">
        <f t="shared" si="8"/>
        <v>-0.64717345420612082</v>
      </c>
      <c r="D138" s="9">
        <v>2.1236786896565101</v>
      </c>
      <c r="E138" s="9">
        <v>1.31158000306794E-2</v>
      </c>
      <c r="F138" s="4">
        <v>-1.31007045221192</v>
      </c>
      <c r="G138" s="4">
        <f t="shared" si="9"/>
        <v>-0.39437050822935432</v>
      </c>
      <c r="H138" s="4">
        <v>1.04353423310296</v>
      </c>
      <c r="I138" s="4">
        <v>4.1994106143870807E-2</v>
      </c>
      <c r="J138" s="9">
        <v>1.34164334161919</v>
      </c>
      <c r="K138" s="9">
        <f t="shared" si="10"/>
        <v>0.40387489512762476</v>
      </c>
      <c r="L138" s="9">
        <v>1.2617779178491999</v>
      </c>
      <c r="M138" s="9">
        <v>6.2906068494892595E-2</v>
      </c>
      <c r="N138" s="4" t="s">
        <v>134</v>
      </c>
      <c r="O138" s="4" t="s">
        <v>134</v>
      </c>
      <c r="P138" s="4" t="s">
        <v>134</v>
      </c>
      <c r="Q138" s="4" t="s">
        <v>134</v>
      </c>
    </row>
    <row r="139" spans="1:17" x14ac:dyDescent="0.2">
      <c r="A139" s="2" t="s">
        <v>129</v>
      </c>
      <c r="B139" s="9">
        <v>-0.377331946848809</v>
      </c>
      <c r="C139" s="9">
        <f t="shared" si="8"/>
        <v>-0.11358823595989698</v>
      </c>
      <c r="D139" s="9">
        <v>0.84892515914135602</v>
      </c>
      <c r="E139" s="9">
        <v>9.7141353116583798E-2</v>
      </c>
      <c r="F139" s="4">
        <v>-0.28143912310281699</v>
      </c>
      <c r="G139" s="4">
        <f t="shared" si="9"/>
        <v>-8.4721619227641001E-2</v>
      </c>
      <c r="H139" s="4">
        <v>0.19240435846371701</v>
      </c>
      <c r="I139" s="4">
        <v>0.16420351143790002</v>
      </c>
      <c r="J139" s="9">
        <v>1.29166681385092</v>
      </c>
      <c r="K139" s="9">
        <f t="shared" si="10"/>
        <v>0.38883046097354246</v>
      </c>
      <c r="L139" s="9">
        <v>1.3454881706705399</v>
      </c>
      <c r="M139" s="9">
        <v>5.7226478456374602E-2</v>
      </c>
      <c r="N139" s="4">
        <v>0.25373259748892502</v>
      </c>
      <c r="O139" s="4">
        <f t="shared" si="11"/>
        <v>7.6381123822091099E-2</v>
      </c>
      <c r="P139" s="4">
        <v>0.82130524769848101</v>
      </c>
      <c r="Q139" s="4">
        <v>0.104302774491214</v>
      </c>
    </row>
    <row r="140" spans="1:17" x14ac:dyDescent="0.2">
      <c r="A140" s="2" t="s">
        <v>130</v>
      </c>
      <c r="B140" s="9">
        <v>-0.96571265192151901</v>
      </c>
      <c r="C140" s="9">
        <f t="shared" si="8"/>
        <v>-0.29070847960793489</v>
      </c>
      <c r="D140" s="9">
        <v>0.86877039092808195</v>
      </c>
      <c r="E140" s="9">
        <v>9.5283248520705799E-2</v>
      </c>
      <c r="F140" s="4">
        <v>0.40022208292201</v>
      </c>
      <c r="G140" s="4">
        <f t="shared" si="9"/>
        <v>0.12047885362201267</v>
      </c>
      <c r="H140" s="4">
        <v>0.33285686621030403</v>
      </c>
      <c r="I140" s="4">
        <v>0.13877622254700239</v>
      </c>
      <c r="J140" s="9">
        <v>0.21094531427715801</v>
      </c>
      <c r="K140" s="9">
        <f t="shared" si="10"/>
        <v>6.3500867956852877E-2</v>
      </c>
      <c r="L140" s="9">
        <v>0.17243728848748899</v>
      </c>
      <c r="M140" s="9">
        <v>0.17806370280459102</v>
      </c>
      <c r="N140" s="4">
        <v>0.23283866962004901</v>
      </c>
      <c r="O140" s="4">
        <f t="shared" si="11"/>
        <v>7.0091424715723355E-2</v>
      </c>
      <c r="P140" s="4">
        <v>0.926651993716607</v>
      </c>
      <c r="Q140" s="4">
        <v>9.4157193771129008E-2</v>
      </c>
    </row>
    <row r="141" spans="1:17" x14ac:dyDescent="0.2">
      <c r="A141" s="2" t="s">
        <v>151</v>
      </c>
      <c r="B141" s="9">
        <v>-0.92854919730465102</v>
      </c>
      <c r="C141" s="9">
        <f t="shared" si="8"/>
        <v>-0.27952116486461909</v>
      </c>
      <c r="D141" s="9">
        <v>1.1913646216015199</v>
      </c>
      <c r="E141" s="9">
        <v>6.6996414023982195E-2</v>
      </c>
      <c r="F141" s="4">
        <v>-0.94110605857764495</v>
      </c>
      <c r="G141" s="4">
        <f t="shared" si="9"/>
        <v>-0.2833011568136285</v>
      </c>
      <c r="H141" s="4">
        <v>0.91843039706989205</v>
      </c>
      <c r="I141" s="4">
        <v>5.5634923619850396E-2</v>
      </c>
      <c r="J141" s="9" t="s">
        <v>134</v>
      </c>
      <c r="K141" s="9" t="s">
        <v>134</v>
      </c>
      <c r="L141" s="9" t="s">
        <v>134</v>
      </c>
      <c r="M141" s="9" t="s">
        <v>134</v>
      </c>
      <c r="N141" s="4" t="s">
        <v>134</v>
      </c>
      <c r="O141" s="4" t="s">
        <v>134</v>
      </c>
      <c r="P141" s="4" t="s">
        <v>134</v>
      </c>
      <c r="Q141" s="4" t="s">
        <v>134</v>
      </c>
    </row>
    <row r="142" spans="1:17" x14ac:dyDescent="0.2">
      <c r="A142" s="2" t="s">
        <v>131</v>
      </c>
      <c r="B142" s="9">
        <v>-0.68159979349838196</v>
      </c>
      <c r="C142" s="9">
        <f t="shared" si="8"/>
        <v>-0.20518198583681793</v>
      </c>
      <c r="D142" s="9">
        <v>0.59023045612536695</v>
      </c>
      <c r="E142" s="9">
        <v>0.12521540796998801</v>
      </c>
      <c r="F142" s="4">
        <v>-0.456512025324047</v>
      </c>
      <c r="G142" s="4">
        <f t="shared" si="9"/>
        <v>-0.13742381498329787</v>
      </c>
      <c r="H142" s="4">
        <v>0.601398726204187</v>
      </c>
      <c r="I142" s="4">
        <v>9.64659843851048E-2</v>
      </c>
      <c r="J142" s="9">
        <v>2.5598055580994798</v>
      </c>
      <c r="K142" s="9">
        <f t="shared" si="10"/>
        <v>0.77057826715468647</v>
      </c>
      <c r="L142" s="9">
        <v>1.4841993264753</v>
      </c>
      <c r="M142" s="9">
        <v>4.8531355043189402E-2</v>
      </c>
      <c r="N142" s="4">
        <v>3.49098859038754E-2</v>
      </c>
      <c r="O142" s="4">
        <f t="shared" si="11"/>
        <v>1.0508922953643612E-2</v>
      </c>
      <c r="P142" s="4">
        <v>0.90438713684331995</v>
      </c>
      <c r="Q142" s="4">
        <v>9.6245887498757204E-2</v>
      </c>
    </row>
    <row r="143" spans="1:17" x14ac:dyDescent="0.2">
      <c r="A143" s="2" t="s">
        <v>132</v>
      </c>
      <c r="B143" s="9">
        <v>-0.75740310877008099</v>
      </c>
      <c r="C143" s="9">
        <f t="shared" si="8"/>
        <v>-0.22800105783305749</v>
      </c>
      <c r="D143" s="9">
        <v>0.11802398549848001</v>
      </c>
      <c r="E143" s="9">
        <v>0.18453450392010901</v>
      </c>
      <c r="F143" s="4">
        <v>-2.7588686675173602</v>
      </c>
      <c r="G143" s="4">
        <f t="shared" si="9"/>
        <v>-0.830502234982751</v>
      </c>
      <c r="H143" s="4">
        <v>0.98939428455372702</v>
      </c>
      <c r="I143" s="4">
        <v>5.0171741076397408E-2</v>
      </c>
      <c r="J143" s="9">
        <v>3.2284965692829899</v>
      </c>
      <c r="K143" s="9">
        <f t="shared" si="10"/>
        <v>0.97187432225125847</v>
      </c>
      <c r="L143" s="9">
        <v>1.28540410496701</v>
      </c>
      <c r="M143" s="9">
        <v>6.2552236662536606E-2</v>
      </c>
      <c r="N143" s="4">
        <v>-0.37176903362643399</v>
      </c>
      <c r="O143" s="4">
        <f t="shared" si="11"/>
        <v>-0.11191363219256543</v>
      </c>
      <c r="P143" s="4">
        <v>0.57543232612538397</v>
      </c>
      <c r="Q143" s="4">
        <v>0.13036318994752802</v>
      </c>
    </row>
    <row r="144" spans="1:17" x14ac:dyDescent="0.2">
      <c r="A144" s="2" t="s">
        <v>133</v>
      </c>
      <c r="B144" s="9">
        <v>-0.89981891878778697</v>
      </c>
      <c r="C144" s="9">
        <f t="shared" si="8"/>
        <v>-0.27087248912268752</v>
      </c>
      <c r="D144" s="9">
        <v>0.93897691766623903</v>
      </c>
      <c r="E144" s="9">
        <v>8.7218164333753401E-2</v>
      </c>
      <c r="F144" s="4">
        <v>0.221040091216507</v>
      </c>
      <c r="G144" s="4">
        <f t="shared" si="9"/>
        <v>6.6539698658905105E-2</v>
      </c>
      <c r="H144" s="4">
        <v>0.41853185238743201</v>
      </c>
      <c r="I144" s="4">
        <v>0.1249949640751078</v>
      </c>
      <c r="J144" s="9">
        <v>1.6989432161425599</v>
      </c>
      <c r="K144" s="9">
        <f t="shared" si="10"/>
        <v>0.51143287635539481</v>
      </c>
      <c r="L144" s="9">
        <v>1.63410971836608</v>
      </c>
      <c r="M144" s="9">
        <v>3.8841201967252201E-2</v>
      </c>
      <c r="N144" s="4">
        <v>-0.41577203790226802</v>
      </c>
      <c r="O144" s="4">
        <f t="shared" si="11"/>
        <v>-0.12515985656971976</v>
      </c>
      <c r="P144" s="4">
        <v>0.85508495713138599</v>
      </c>
      <c r="Q144" s="4">
        <v>0.10119326348045039</v>
      </c>
    </row>
    <row r="145" spans="1:17" x14ac:dyDescent="0.2">
      <c r="A145" s="2" t="s">
        <v>152</v>
      </c>
      <c r="B145" s="9">
        <v>0.96691244402910903</v>
      </c>
      <c r="C145" s="9">
        <f t="shared" si="8"/>
        <v>0.29106965302608273</v>
      </c>
      <c r="D145" s="9">
        <v>1.1735544545865899</v>
      </c>
      <c r="E145" s="9">
        <v>6.8290821316596001E-2</v>
      </c>
      <c r="F145" s="4" t="s">
        <v>134</v>
      </c>
      <c r="G145" s="4" t="s">
        <v>134</v>
      </c>
      <c r="H145" s="4" t="s">
        <v>134</v>
      </c>
      <c r="I145" s="4" t="s">
        <v>134</v>
      </c>
      <c r="J145" s="9" t="s">
        <v>134</v>
      </c>
      <c r="K145" s="9" t="s">
        <v>134</v>
      </c>
      <c r="L145" s="9" t="s">
        <v>134</v>
      </c>
      <c r="M145" s="9" t="s">
        <v>134</v>
      </c>
      <c r="N145" s="4" t="s">
        <v>134</v>
      </c>
      <c r="O145" s="4" t="s">
        <v>134</v>
      </c>
      <c r="P145" s="4" t="s">
        <v>134</v>
      </c>
      <c r="Q145" s="4" t="s">
        <v>134</v>
      </c>
    </row>
    <row r="146" spans="1:17" x14ac:dyDescent="0.2">
      <c r="A146" s="1" t="s">
        <v>135</v>
      </c>
      <c r="B146" s="9">
        <v>-0.62701266018305502</v>
      </c>
      <c r="C146" s="9">
        <v>-0.18874962109490506</v>
      </c>
      <c r="D146" s="9">
        <v>0.557407055915764</v>
      </c>
      <c r="E146" s="9">
        <v>0.12986735328063942</v>
      </c>
      <c r="F146" s="4">
        <v>-2.1616628063973802</v>
      </c>
      <c r="G146" s="4">
        <v>-0.65072535460980341</v>
      </c>
      <c r="H146" s="4">
        <v>1.0768088960648099</v>
      </c>
      <c r="I146" s="4">
        <v>3.7778615343292E-2</v>
      </c>
      <c r="J146" s="9">
        <v>-0.59483037822080898</v>
      </c>
      <c r="K146" s="9">
        <v>-0.17906178875581014</v>
      </c>
      <c r="L146" s="9">
        <v>0.174653284988813</v>
      </c>
      <c r="M146" s="9">
        <v>0.1777570510011578</v>
      </c>
      <c r="N146" s="4">
        <v>-0.68514472905757995</v>
      </c>
      <c r="O146" s="4">
        <v>-0.20624911778820332</v>
      </c>
      <c r="P146" s="4">
        <v>0.98972080450959299</v>
      </c>
      <c r="Q146" s="4">
        <v>8.7310972028782602E-2</v>
      </c>
    </row>
    <row r="147" spans="1:17" x14ac:dyDescent="0.2">
      <c r="A147" s="1" t="s">
        <v>136</v>
      </c>
      <c r="B147" s="11">
        <v>-0.53090000000000004</v>
      </c>
      <c r="C147" s="12">
        <v>-0.15981682700000002</v>
      </c>
      <c r="D147" s="9">
        <v>1.10073552032691</v>
      </c>
      <c r="E147" s="9">
        <v>7.4182525115470604E-2</v>
      </c>
      <c r="F147" s="4">
        <v>3.07064456597957</v>
      </c>
      <c r="G147" s="4">
        <v>0.92435613369683001</v>
      </c>
      <c r="H147" s="4">
        <v>1.29938083983497</v>
      </c>
      <c r="I147" s="4">
        <v>2.5940653686862804E-2</v>
      </c>
      <c r="J147" s="11">
        <v>1.3635999999999999</v>
      </c>
      <c r="K147" s="12">
        <v>0.41048450800000003</v>
      </c>
      <c r="L147" s="9">
        <v>0.19844548153531599</v>
      </c>
      <c r="M147" s="9">
        <v>0.17477703878520862</v>
      </c>
      <c r="N147" s="4">
        <v>-0.55452214578283998</v>
      </c>
      <c r="O147" s="4">
        <v>-0.16692780154500833</v>
      </c>
      <c r="P147" s="4">
        <v>1.06366197764396</v>
      </c>
      <c r="Q147" s="4">
        <v>8.0500274392444407E-2</v>
      </c>
    </row>
    <row r="148" spans="1:17" x14ac:dyDescent="0.2">
      <c r="A148" s="2" t="s">
        <v>72</v>
      </c>
      <c r="B148" s="9">
        <v>0.41005221213101001</v>
      </c>
      <c r="C148" s="9">
        <v>0.12343801741779795</v>
      </c>
      <c r="D148" s="9">
        <v>0.74766254071331195</v>
      </c>
      <c r="E148" s="9">
        <v>0.10820440982737681</v>
      </c>
      <c r="F148" s="4">
        <v>-0.13069997200741301</v>
      </c>
      <c r="G148" s="4">
        <v>-3.9344612573391544E-2</v>
      </c>
      <c r="H148" s="4">
        <v>5.6012563745514998E-2</v>
      </c>
      <c r="I148" s="4">
        <v>0.18946990561771601</v>
      </c>
      <c r="J148" s="9">
        <v>-8.0107727138318E-2</v>
      </c>
      <c r="K148" s="9">
        <v>-2.411482910044787E-2</v>
      </c>
      <c r="L148" s="9">
        <v>0.483964242054087</v>
      </c>
      <c r="M148" s="9">
        <v>0.1394320383179404</v>
      </c>
      <c r="N148" s="4">
        <v>0.98866220803032001</v>
      </c>
      <c r="O148" s="4">
        <v>0.29761698448336726</v>
      </c>
      <c r="P148" s="4">
        <v>1.3500816708523999</v>
      </c>
      <c r="Q148" s="4">
        <v>5.8626723861449806E-2</v>
      </c>
    </row>
    <row r="149" spans="1:17" x14ac:dyDescent="0.2">
      <c r="A149" s="1" t="s">
        <v>3</v>
      </c>
      <c r="B149" s="9">
        <v>-0.246442988646074</v>
      </c>
      <c r="C149" s="9">
        <v>-7.4186732872127667E-2</v>
      </c>
      <c r="D149" s="9">
        <v>0.29330883269379798</v>
      </c>
      <c r="E149" s="9">
        <v>0.16221186955373482</v>
      </c>
      <c r="F149" s="4">
        <v>-0.845424458874383</v>
      </c>
      <c r="G149" s="4">
        <v>-0.25449812485495554</v>
      </c>
      <c r="H149" s="4">
        <v>0.90788135928553304</v>
      </c>
      <c r="I149" s="4">
        <v>5.4912836857900209E-2</v>
      </c>
      <c r="J149" s="9">
        <v>8.3603712382696899E-2</v>
      </c>
      <c r="K149" s="9">
        <v>2.5167225538563247E-2</v>
      </c>
      <c r="L149" s="9">
        <v>0.96997694465680395</v>
      </c>
      <c r="M149" s="11">
        <v>4.3480000000000005E-2</v>
      </c>
      <c r="N149" s="4">
        <v>-0.17030398522601001</v>
      </c>
      <c r="O149" s="4">
        <v>-5.1266608672585798E-2</v>
      </c>
      <c r="P149" s="4">
        <v>0.27845099652322902</v>
      </c>
      <c r="Q149" s="4">
        <v>0.16545004476235861</v>
      </c>
    </row>
  </sheetData>
  <mergeCells count="6">
    <mergeCell ref="A1:Q2"/>
    <mergeCell ref="N3:Q3"/>
    <mergeCell ref="A3:A4"/>
    <mergeCell ref="B3:E3"/>
    <mergeCell ref="F3:I3"/>
    <mergeCell ref="J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rm_MG_D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illiams, Amanda</cp:lastModifiedBy>
  <dcterms:created xsi:type="dcterms:W3CDTF">2024-10-17T20:12:14Z</dcterms:created>
  <dcterms:modified xsi:type="dcterms:W3CDTF">2025-02-28T19:46:37Z</dcterms:modified>
</cp:coreProperties>
</file>